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ble 2-1" sheetId="1" state="visible" r:id="rId2"/>
    <sheet name="Table 2-2" sheetId="2" state="visible" r:id="rId3"/>
    <sheet name="Table 2-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6" uniqueCount="45">
  <si>
    <t xml:space="preserve">Table S2-1 Number of small RNA reads</t>
  </si>
  <si>
    <t xml:space="preserve">Library</t>
  </si>
  <si>
    <t xml:space="preserve">Total reads</t>
  </si>
  <si>
    <t xml:space="preserve">Annotated reads</t>
  </si>
  <si>
    <t xml:space="preserve">Percent (%)</t>
  </si>
  <si>
    <t xml:space="preserve">Unique Small RNAs</t>
  </si>
  <si>
    <t xml:space="preserve">Annotated Small RNAs</t>
  </si>
  <si>
    <t xml:space="preserve">Percent(%)</t>
  </si>
  <si>
    <t xml:space="preserve">11EM-1</t>
  </si>
  <si>
    <t xml:space="preserve">11EM-2</t>
  </si>
  <si>
    <t xml:space="preserve">11EM-3</t>
  </si>
  <si>
    <t xml:space="preserve">15EM-1</t>
  </si>
  <si>
    <t xml:space="preserve">15EM-2</t>
  </si>
  <si>
    <t xml:space="preserve">15EM-3</t>
  </si>
  <si>
    <t xml:space="preserve">20EM-1</t>
  </si>
  <si>
    <t xml:space="preserve">20EM-2</t>
  </si>
  <si>
    <t xml:space="preserve">20EM-3</t>
  </si>
  <si>
    <t xml:space="preserve">1DB-1</t>
  </si>
  <si>
    <t xml:space="preserve">1DB-2</t>
  </si>
  <si>
    <t xml:space="preserve">1DB-3</t>
  </si>
  <si>
    <t xml:space="preserve">4WB-1</t>
  </si>
  <si>
    <t xml:space="preserve">4WB-2</t>
  </si>
  <si>
    <t xml:space="preserve">4WB-3</t>
  </si>
  <si>
    <t xml:space="preserve">10WB-1</t>
  </si>
  <si>
    <t xml:space="preserve">10WB-2</t>
  </si>
  <si>
    <t xml:space="preserve">10WB-3</t>
  </si>
  <si>
    <t xml:space="preserve">Total</t>
  </si>
  <si>
    <t xml:space="preserve"> Table S2-2 Summary of reads matching noncoding RNA database</t>
  </si>
  <si>
    <t xml:space="preserve">Annotation</t>
  </si>
  <si>
    <t xml:space="preserve">Count</t>
  </si>
  <si>
    <t xml:space="preserve">Perfect matches</t>
  </si>
  <si>
    <t xml:space="preserve">1 mismatch</t>
  </si>
  <si>
    <t xml:space="preserve">2 mismatches</t>
  </si>
  <si>
    <t xml:space="preserve">Annotated</t>
  </si>
  <si>
    <t xml:space="preserve">77.5%</t>
  </si>
  <si>
    <t xml:space="preserve">64.6%</t>
  </si>
  <si>
    <t xml:space="preserve">22.8%</t>
  </si>
  <si>
    <t xml:space="preserve">12.6%</t>
  </si>
  <si>
    <t xml:space="preserve"> miRBase (Gallus gallus)</t>
  </si>
  <si>
    <t xml:space="preserve">ncRNA</t>
  </si>
  <si>
    <t xml:space="preserve">piRNA</t>
  </si>
  <si>
    <t xml:space="preserve">Rfam v10</t>
  </si>
  <si>
    <t xml:space="preserve">Unannotated</t>
  </si>
  <si>
    <t xml:space="preserve"> Table S2-3 Summary of small RNA matching noncoding RNA databases</t>
  </si>
  <si>
    <t xml:space="preserve">miRBase (Gallus gallus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[$-409]m/d/yyyy"/>
    <numFmt numFmtId="166" formatCode="0.00_ "/>
    <numFmt numFmtId="167" formatCode="0.0_ "/>
    <numFmt numFmtId="168" formatCode="0.00%"/>
  </numFmts>
  <fonts count="2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6411"/>
      <name val="宋体"/>
      <family val="0"/>
      <charset val="134"/>
    </font>
    <font>
      <sz val="11"/>
      <color rgb="FF4600A5"/>
      <name val="宋体"/>
      <family val="0"/>
      <charset val="134"/>
    </font>
    <font>
      <sz val="10"/>
      <color rgb="FF000000"/>
      <name val="Times New Roman"/>
      <family val="1"/>
    </font>
    <font>
      <b val="true"/>
      <sz val="15"/>
      <color rgb="FF333399"/>
      <name val="宋体"/>
      <family val="0"/>
      <charset val="134"/>
    </font>
    <font>
      <b val="true"/>
      <sz val="13"/>
      <color rgb="FF333399"/>
      <name val="宋体"/>
      <family val="0"/>
      <charset val="134"/>
    </font>
    <font>
      <b val="true"/>
      <sz val="11"/>
      <color rgb="FF333399"/>
      <name val="宋体"/>
      <family val="0"/>
      <charset val="134"/>
    </font>
    <font>
      <b val="true"/>
      <sz val="18"/>
      <color rgb="FF333399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DD0806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b val="true"/>
      <sz val="12"/>
      <color rgb="FF000000"/>
      <name val="Arial"/>
      <family val="2"/>
    </font>
    <font>
      <b val="true"/>
      <sz val="12"/>
      <color rgb="FF000000"/>
      <name val="Times New Roman"/>
      <family val="1"/>
    </font>
    <font>
      <sz val="10.5"/>
      <color rgb="FF000000"/>
      <name val="Arial"/>
      <family val="2"/>
    </font>
    <font>
      <sz val="11"/>
      <color rgb="FF000000"/>
      <name val="Tahoma"/>
      <family val="2"/>
    </font>
    <font>
      <b val="true"/>
      <sz val="14"/>
      <color rgb="FF000000"/>
      <name val="Times New Roman"/>
      <family val="1"/>
    </font>
    <font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宋体"/>
      <family val="0"/>
      <charset val="134"/>
    </font>
  </fonts>
  <fills count="1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2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>
        <color rgb="FF33CCCC"/>
      </left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>
        <color rgb="FF33CCCC"/>
      </left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/>
      <top style="hair"/>
      <bottom style="medium"/>
      <diagonal/>
    </border>
  </borders>
  <cellStyleXfs count="17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1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8" fillId="0" borderId="1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2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3" applyFont="true" applyBorder="tru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17" borderId="4" applyFont="true" applyBorder="true" applyAlignment="true" applyProtection="false">
      <alignment horizontal="general" vertical="center" textRotation="0" wrapText="false" indent="0" shrinkToFit="false"/>
    </xf>
    <xf numFmtId="164" fontId="12" fillId="17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0" fillId="4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" borderId="7" applyFont="true" applyBorder="true" applyAlignment="true" applyProtection="false">
      <alignment horizontal="general" vertical="center" textRotation="0" wrapText="false" indent="0" shrinkToFit="false"/>
    </xf>
    <xf numFmtId="164" fontId="16" fillId="2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7" fillId="3" borderId="7" applyFont="true" applyBorder="true" applyAlignment="true" applyProtection="false">
      <alignment horizontal="general" vertical="center" textRotation="0" wrapText="false" indent="0" shrinkToFit="false"/>
    </xf>
    <xf numFmtId="164" fontId="18" fillId="2" borderId="8" applyFont="true" applyBorder="true" applyAlignment="true" applyProtection="false">
      <alignment horizontal="general" vertical="center" textRotation="0" wrapText="false" indent="0" shrinkToFit="false"/>
    </xf>
    <xf numFmtId="164" fontId="18" fillId="2" borderId="8" applyFont="true" applyBorder="true" applyAlignment="true" applyProtection="false">
      <alignment horizontal="general" vertical="center" textRotation="0" wrapText="false" indent="0" shrinkToFit="false"/>
    </xf>
    <xf numFmtId="164" fontId="19" fillId="8" borderId="0" applyFont="true" applyBorder="false" applyAlignment="true" applyProtection="false">
      <alignment horizontal="general" vertical="center" textRotation="0" wrapText="false" indent="0" shrinkToFit="false"/>
    </xf>
    <xf numFmtId="164" fontId="19" fillId="8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14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69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3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23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2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0" borderId="1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22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6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7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7" fillId="2" borderId="12" xfId="7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7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7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8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18" xfId="7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8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8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8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8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8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8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8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8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8" fontId="27" fillId="2" borderId="0" xfId="8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8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8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8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8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9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9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9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93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93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93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9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9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96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9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9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9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0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01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1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17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1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1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15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1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1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1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13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13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13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1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1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1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1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1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1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2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2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22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8" xfId="12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12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6" xfId="12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8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7" fillId="2" borderId="18" xfId="8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0" xfId="8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4" xfId="79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7" fillId="2" borderId="14" xfId="84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7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7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18" xfId="7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8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8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8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8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8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8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88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88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88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9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9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9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92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92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92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9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9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9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9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9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9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0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0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0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03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03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104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04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0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0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07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09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09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09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1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1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11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2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2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2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19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19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19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23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23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23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8" xfId="12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0" xfId="12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6" xfId="125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126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4" xfId="78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14" xfId="126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15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1 3" xfId="21"/>
    <cellStyle name="20% - 强调文字颜色 2 2" xfId="22"/>
    <cellStyle name="20% - 强调文字颜色 2 3" xfId="23"/>
    <cellStyle name="20% - 强调文字颜色 3 2" xfId="24"/>
    <cellStyle name="20% - 强调文字颜色 3 3" xfId="25"/>
    <cellStyle name="20% - 强调文字颜色 4 2" xfId="26"/>
    <cellStyle name="20% - 强调文字颜色 4 3" xfId="27"/>
    <cellStyle name="20% - 强调文字颜色 5 2" xfId="28"/>
    <cellStyle name="20% - 强调文字颜色 5 3" xfId="29"/>
    <cellStyle name="20% - 强调文字颜色 6 2" xfId="30"/>
    <cellStyle name="20% - 强调文字颜色 6 3" xfId="31"/>
    <cellStyle name="40% - 强调文字颜色 1 2" xfId="32"/>
    <cellStyle name="40% - 强调文字颜色 1 3" xfId="33"/>
    <cellStyle name="40% - 强调文字颜色 2 2" xfId="34"/>
    <cellStyle name="40% - 强调文字颜色 2 3" xfId="35"/>
    <cellStyle name="40% - 强调文字颜色 3 2" xfId="36"/>
    <cellStyle name="40% - 强调文字颜色 3 3" xfId="37"/>
    <cellStyle name="40% - 强调文字颜色 4 2" xfId="38"/>
    <cellStyle name="40% - 强调文字颜色 4 3" xfId="39"/>
    <cellStyle name="40% - 强调文字颜色 5 2" xfId="40"/>
    <cellStyle name="40% - 强调文字颜色 5 3" xfId="41"/>
    <cellStyle name="40% - 强调文字颜色 6 2" xfId="42"/>
    <cellStyle name="40% - 强调文字颜色 6 3" xfId="43"/>
    <cellStyle name="60% - 强调文字颜色 1 2" xfId="44"/>
    <cellStyle name="60% - 强调文字颜色 1 3" xfId="45"/>
    <cellStyle name="60% - 强调文字颜色 2 2" xfId="46"/>
    <cellStyle name="60% - 强调文字颜色 2 3" xfId="47"/>
    <cellStyle name="60% - 强调文字颜色 3 2" xfId="48"/>
    <cellStyle name="60% - 强调文字颜色 3 3" xfId="49"/>
    <cellStyle name="60% - 强调文字颜色 4 2" xfId="50"/>
    <cellStyle name="60% - 强调文字颜色 4 3" xfId="51"/>
    <cellStyle name="60% - 强调文字颜色 5 2" xfId="52"/>
    <cellStyle name="60% - 强调文字颜色 5 3" xfId="53"/>
    <cellStyle name="60% - 强调文字颜色 6 2" xfId="54"/>
    <cellStyle name="60% - 强调文字颜色 6 3" xfId="55"/>
    <cellStyle name="好 2" xfId="56"/>
    <cellStyle name="好 3" xfId="57"/>
    <cellStyle name="差 2" xfId="58"/>
    <cellStyle name="差 3" xfId="59"/>
    <cellStyle name="常规 10" xfId="60"/>
    <cellStyle name="常规 11" xfId="61"/>
    <cellStyle name="常规 12" xfId="62"/>
    <cellStyle name="常规 13" xfId="63"/>
    <cellStyle name="常规 14" xfId="64"/>
    <cellStyle name="常规 15" xfId="65"/>
    <cellStyle name="常规 16" xfId="66"/>
    <cellStyle name="常规 17" xfId="67"/>
    <cellStyle name="常规 18" xfId="68"/>
    <cellStyle name="常规 19" xfId="69"/>
    <cellStyle name="常规 2" xfId="70"/>
    <cellStyle name="常规 2 2" xfId="71"/>
    <cellStyle name="常规 20" xfId="72"/>
    <cellStyle name="常规 21" xfId="73"/>
    <cellStyle name="常规 22" xfId="74"/>
    <cellStyle name="常规 23" xfId="75"/>
    <cellStyle name="常规 24" xfId="76"/>
    <cellStyle name="常规 25" xfId="77"/>
    <cellStyle name="常规 26" xfId="78"/>
    <cellStyle name="常规 27" xfId="79"/>
    <cellStyle name="常规 28" xfId="80"/>
    <cellStyle name="常规 29" xfId="81"/>
    <cellStyle name="常规 3" xfId="82"/>
    <cellStyle name="常规 3 2" xfId="83"/>
    <cellStyle name="常规 30" xfId="84"/>
    <cellStyle name="常规 31" xfId="85"/>
    <cellStyle name="常规 32" xfId="86"/>
    <cellStyle name="常规 33" xfId="87"/>
    <cellStyle name="常规 34" xfId="88"/>
    <cellStyle name="常规 35" xfId="89"/>
    <cellStyle name="常规 36" xfId="90"/>
    <cellStyle name="常规 37" xfId="91"/>
    <cellStyle name="常规 38" xfId="92"/>
    <cellStyle name="常规 39" xfId="93"/>
    <cellStyle name="常规 4" xfId="94"/>
    <cellStyle name="常规 40" xfId="95"/>
    <cellStyle name="常规 41" xfId="96"/>
    <cellStyle name="常规 42" xfId="97"/>
    <cellStyle name="常规 43" xfId="98"/>
    <cellStyle name="常规 44" xfId="99"/>
    <cellStyle name="常规 45" xfId="100"/>
    <cellStyle name="常规 46" xfId="101"/>
    <cellStyle name="常规 47" xfId="102"/>
    <cellStyle name="常规 48" xfId="103"/>
    <cellStyle name="常规 49" xfId="104"/>
    <cellStyle name="常规 5" xfId="105"/>
    <cellStyle name="常规 50" xfId="106"/>
    <cellStyle name="常规 51" xfId="107"/>
    <cellStyle name="常规 52" xfId="108"/>
    <cellStyle name="常规 53" xfId="109"/>
    <cellStyle name="常规 54" xfId="110"/>
    <cellStyle name="常规 55" xfId="111"/>
    <cellStyle name="常规 56" xfId="112"/>
    <cellStyle name="常规 57" xfId="113"/>
    <cellStyle name="常规 58" xfId="114"/>
    <cellStyle name="常规 59" xfId="115"/>
    <cellStyle name="常规 6" xfId="116"/>
    <cellStyle name="常规 60" xfId="117"/>
    <cellStyle name="常规 61" xfId="118"/>
    <cellStyle name="常规 62" xfId="119"/>
    <cellStyle name="常规 63" xfId="120"/>
    <cellStyle name="常规 64" xfId="121"/>
    <cellStyle name="常规 65" xfId="122"/>
    <cellStyle name="常规 66" xfId="123"/>
    <cellStyle name="常规 67" xfId="124"/>
    <cellStyle name="常规 68" xfId="125"/>
    <cellStyle name="常规 69" xfId="126"/>
    <cellStyle name="常规 7" xfId="127"/>
    <cellStyle name="常规 8" xfId="128"/>
    <cellStyle name="常规 9" xfId="129"/>
    <cellStyle name="强调文字颜色 1 2" xfId="130"/>
    <cellStyle name="强调文字颜色 1 3" xfId="131"/>
    <cellStyle name="强调文字颜色 2 2" xfId="132"/>
    <cellStyle name="强调文字颜色 2 3" xfId="133"/>
    <cellStyle name="强调文字颜色 3 2" xfId="134"/>
    <cellStyle name="强调文字颜色 3 3" xfId="135"/>
    <cellStyle name="强调文字颜色 4 2" xfId="136"/>
    <cellStyle name="强调文字颜色 4 3" xfId="137"/>
    <cellStyle name="强调文字颜色 5 2" xfId="138"/>
    <cellStyle name="强调文字颜色 5 3" xfId="139"/>
    <cellStyle name="强调文字颜色 6 2" xfId="140"/>
    <cellStyle name="强调文字颜色 6 3" xfId="141"/>
    <cellStyle name="标题 1 2" xfId="142"/>
    <cellStyle name="标题 1 3" xfId="143"/>
    <cellStyle name="标题 2 2" xfId="144"/>
    <cellStyle name="标题 2 3" xfId="145"/>
    <cellStyle name="标题 3 2" xfId="146"/>
    <cellStyle name="标题 3 3" xfId="147"/>
    <cellStyle name="标题 4 2" xfId="148"/>
    <cellStyle name="标题 4 3" xfId="149"/>
    <cellStyle name="标题 5" xfId="150"/>
    <cellStyle name="标题 6" xfId="151"/>
    <cellStyle name="检查单元格 2" xfId="152"/>
    <cellStyle name="检查单元格 3" xfId="153"/>
    <cellStyle name="汇总 2" xfId="154"/>
    <cellStyle name="汇总 3" xfId="155"/>
    <cellStyle name="注释 2" xfId="156"/>
    <cellStyle name="注释 3" xfId="157"/>
    <cellStyle name="解释性文本 2" xfId="158"/>
    <cellStyle name="解释性文本 3" xfId="159"/>
    <cellStyle name="警告文本 2" xfId="160"/>
    <cellStyle name="警告文本 3" xfId="161"/>
    <cellStyle name="计算 2" xfId="162"/>
    <cellStyle name="计算 3" xfId="163"/>
    <cellStyle name="输入 2" xfId="164"/>
    <cellStyle name="输入 3" xfId="165"/>
    <cellStyle name="输出 2" xfId="166"/>
    <cellStyle name="输出 3" xfId="167"/>
    <cellStyle name="适中 2" xfId="168"/>
    <cellStyle name="适中 3" xfId="169"/>
    <cellStyle name="链接单元格 2" xfId="170"/>
    <cellStyle name="链接单元格 3" xfId="17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4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12.16"/>
    <col collapsed="false" customWidth="true" hidden="false" outlineLevel="0" max="3" min="3" style="1" width="16.16"/>
    <col collapsed="false" customWidth="true" hidden="false" outlineLevel="0" max="4" min="4" style="1" width="12.32"/>
    <col collapsed="false" customWidth="true" hidden="false" outlineLevel="0" max="5" min="5" style="1" width="18.66"/>
    <col collapsed="false" customWidth="true" hidden="false" outlineLevel="0" max="6" min="6" style="1" width="20.16"/>
    <col collapsed="false" customWidth="true" hidden="false" outlineLevel="0" max="7" min="7" style="1" width="11.33"/>
    <col collapsed="false" customWidth="false" hidden="false" outlineLevel="0" max="257" min="8" style="1" width="8.99"/>
  </cols>
  <sheetData>
    <row r="1" customFormat="false" ht="22.5" hidden="false" customHeight="true" outlineLevel="0" collapsed="false">
      <c r="A1" s="2" t="s">
        <v>0</v>
      </c>
    </row>
    <row r="2" customFormat="false" ht="1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</row>
    <row r="3" customFormat="false" ht="14" hidden="false" customHeight="false" outlineLevel="0" collapsed="false">
      <c r="A3" s="4" t="s">
        <v>8</v>
      </c>
      <c r="B3" s="5" t="n">
        <v>29206972</v>
      </c>
      <c r="C3" s="5" t="n">
        <v>27606661</v>
      </c>
      <c r="D3" s="6" t="n">
        <f aca="false">0.9452*100</f>
        <v>94.52</v>
      </c>
      <c r="E3" s="5" t="n">
        <v>2206878</v>
      </c>
      <c r="F3" s="5" t="n">
        <v>531269</v>
      </c>
      <c r="G3" s="7" t="n">
        <v>24.1</v>
      </c>
    </row>
    <row r="4" customFormat="false" ht="14" hidden="false" customHeight="false" outlineLevel="0" collapsed="false">
      <c r="A4" s="8" t="s">
        <v>9</v>
      </c>
      <c r="B4" s="9" t="n">
        <v>29724010</v>
      </c>
      <c r="C4" s="9" t="n">
        <v>28124659</v>
      </c>
      <c r="D4" s="10" t="n">
        <f aca="false">0.9462*100</f>
        <v>94.62</v>
      </c>
      <c r="E4" s="9" t="n">
        <v>1299237</v>
      </c>
      <c r="F4" s="9" t="n">
        <v>319202</v>
      </c>
      <c r="G4" s="11" t="n">
        <v>24.6</v>
      </c>
    </row>
    <row r="5" customFormat="false" ht="14" hidden="false" customHeight="false" outlineLevel="0" collapsed="false">
      <c r="A5" s="8" t="s">
        <v>10</v>
      </c>
      <c r="B5" s="9" t="n">
        <v>21483346</v>
      </c>
      <c r="C5" s="9" t="n">
        <v>21181022</v>
      </c>
      <c r="D5" s="10" t="n">
        <f aca="false">0.9859*100</f>
        <v>98.59</v>
      </c>
      <c r="E5" s="9" t="n">
        <v>885000</v>
      </c>
      <c r="F5" s="9" t="n">
        <v>189171</v>
      </c>
      <c r="G5" s="11" t="n">
        <v>21.4</v>
      </c>
    </row>
    <row r="6" customFormat="false" ht="14" hidden="false" customHeight="false" outlineLevel="0" collapsed="false">
      <c r="A6" s="8" t="s">
        <v>11</v>
      </c>
      <c r="B6" s="9" t="n">
        <v>20764635</v>
      </c>
      <c r="C6" s="9" t="n">
        <v>20455495</v>
      </c>
      <c r="D6" s="10" t="n">
        <f aca="false">0.9851*100</f>
        <v>98.51</v>
      </c>
      <c r="E6" s="9" t="n">
        <v>1435131</v>
      </c>
      <c r="F6" s="9" t="n">
        <v>237069</v>
      </c>
      <c r="G6" s="11" t="n">
        <v>16.5</v>
      </c>
    </row>
    <row r="7" customFormat="false" ht="14" hidden="false" customHeight="false" outlineLevel="0" collapsed="false">
      <c r="A7" s="8" t="s">
        <v>12</v>
      </c>
      <c r="B7" s="9" t="n">
        <v>19899214</v>
      </c>
      <c r="C7" s="9" t="n">
        <v>19689285</v>
      </c>
      <c r="D7" s="10" t="n">
        <f aca="false">0.9895*100</f>
        <v>98.95</v>
      </c>
      <c r="E7" s="9" t="n">
        <v>964745</v>
      </c>
      <c r="F7" s="9" t="n">
        <v>183186</v>
      </c>
      <c r="G7" s="11" t="n">
        <v>19</v>
      </c>
    </row>
    <row r="8" customFormat="false" ht="14" hidden="false" customHeight="false" outlineLevel="0" collapsed="false">
      <c r="A8" s="8" t="s">
        <v>13</v>
      </c>
      <c r="B8" s="9" t="n">
        <v>22836848</v>
      </c>
      <c r="C8" s="9" t="n">
        <v>21668619</v>
      </c>
      <c r="D8" s="10" t="n">
        <f aca="false">0.9488*100</f>
        <v>94.88</v>
      </c>
      <c r="E8" s="9" t="n">
        <v>1777009</v>
      </c>
      <c r="F8" s="9" t="n">
        <v>361122</v>
      </c>
      <c r="G8" s="11" t="n">
        <v>20.3</v>
      </c>
    </row>
    <row r="9" customFormat="false" ht="14" hidden="false" customHeight="false" outlineLevel="0" collapsed="false">
      <c r="A9" s="8" t="s">
        <v>14</v>
      </c>
      <c r="B9" s="9" t="n">
        <v>20135720</v>
      </c>
      <c r="C9" s="9" t="n">
        <v>19163513</v>
      </c>
      <c r="D9" s="10" t="n">
        <f aca="false">0.9517*100</f>
        <v>95.17</v>
      </c>
      <c r="E9" s="9" t="n">
        <v>1190627</v>
      </c>
      <c r="F9" s="9" t="n">
        <v>303811</v>
      </c>
      <c r="G9" s="11" t="n">
        <v>25.5</v>
      </c>
    </row>
    <row r="10" customFormat="false" ht="14" hidden="false" customHeight="false" outlineLevel="0" collapsed="false">
      <c r="A10" s="8" t="s">
        <v>15</v>
      </c>
      <c r="B10" s="9" t="n">
        <v>22909994</v>
      </c>
      <c r="C10" s="9" t="n">
        <v>22717142</v>
      </c>
      <c r="D10" s="10" t="n">
        <f aca="false">0.9916*100</f>
        <v>99.16</v>
      </c>
      <c r="E10" s="9" t="n">
        <v>791976</v>
      </c>
      <c r="F10" s="9" t="n">
        <v>265650</v>
      </c>
      <c r="G10" s="11" t="n">
        <v>33.5</v>
      </c>
    </row>
    <row r="11" customFormat="false" ht="14" hidden="false" customHeight="false" outlineLevel="0" collapsed="false">
      <c r="A11" s="8" t="s">
        <v>16</v>
      </c>
      <c r="B11" s="9" t="n">
        <v>16239624</v>
      </c>
      <c r="C11" s="9" t="n">
        <v>16139974</v>
      </c>
      <c r="D11" s="10" t="n">
        <f aca="false">0.9939*100</f>
        <v>99.39</v>
      </c>
      <c r="E11" s="9" t="n">
        <v>610614</v>
      </c>
      <c r="F11" s="9" t="n">
        <v>207459</v>
      </c>
      <c r="G11" s="11" t="n">
        <v>34</v>
      </c>
    </row>
    <row r="12" customFormat="false" ht="14" hidden="false" customHeight="false" outlineLevel="0" collapsed="false">
      <c r="A12" s="12" t="s">
        <v>17</v>
      </c>
      <c r="B12" s="9" t="n">
        <v>31075139</v>
      </c>
      <c r="C12" s="9" t="n">
        <v>29449695</v>
      </c>
      <c r="D12" s="10" t="n">
        <f aca="false">0.9477*100</f>
        <v>94.77</v>
      </c>
      <c r="E12" s="9" t="n">
        <v>2969270</v>
      </c>
      <c r="F12" s="9" t="n">
        <v>849432</v>
      </c>
      <c r="G12" s="11" t="n">
        <v>28.6</v>
      </c>
    </row>
    <row r="13" customFormat="false" ht="14" hidden="false" customHeight="false" outlineLevel="0" collapsed="false">
      <c r="A13" s="12" t="s">
        <v>18</v>
      </c>
      <c r="B13" s="9" t="n">
        <v>28666890</v>
      </c>
      <c r="C13" s="9" t="n">
        <v>27107508</v>
      </c>
      <c r="D13" s="10" t="n">
        <f aca="false">0.9456*100</f>
        <v>94.56</v>
      </c>
      <c r="E13" s="9" t="n">
        <v>2127524</v>
      </c>
      <c r="F13" s="9" t="n">
        <v>570114</v>
      </c>
      <c r="G13" s="11" t="n">
        <v>26.8</v>
      </c>
    </row>
    <row r="14" customFormat="false" ht="14" hidden="false" customHeight="false" outlineLevel="0" collapsed="false">
      <c r="A14" s="12" t="s">
        <v>19</v>
      </c>
      <c r="B14" s="9" t="n">
        <v>28004052</v>
      </c>
      <c r="C14" s="9" t="n">
        <v>26330250</v>
      </c>
      <c r="D14" s="10" t="n">
        <f aca="false">0.9402*100</f>
        <v>94.02</v>
      </c>
      <c r="E14" s="9" t="n">
        <v>1842025</v>
      </c>
      <c r="F14" s="9" t="n">
        <v>496454</v>
      </c>
      <c r="G14" s="11" t="n">
        <v>27</v>
      </c>
    </row>
    <row r="15" customFormat="false" ht="14" hidden="false" customHeight="false" outlineLevel="0" collapsed="false">
      <c r="A15" s="12" t="s">
        <v>20</v>
      </c>
      <c r="B15" s="9" t="n">
        <v>27161320</v>
      </c>
      <c r="C15" s="9" t="n">
        <v>27002458</v>
      </c>
      <c r="D15" s="10" t="n">
        <f aca="false">0.9942*100</f>
        <v>99.42</v>
      </c>
      <c r="E15" s="9" t="n">
        <v>1869382</v>
      </c>
      <c r="F15" s="9" t="n">
        <v>524212</v>
      </c>
      <c r="G15" s="11" t="n">
        <v>28</v>
      </c>
    </row>
    <row r="16" customFormat="false" ht="14" hidden="false" customHeight="false" outlineLevel="0" collapsed="false">
      <c r="A16" s="12" t="s">
        <v>21</v>
      </c>
      <c r="B16" s="9" t="n">
        <v>50422155</v>
      </c>
      <c r="C16" s="9" t="n">
        <v>47825665</v>
      </c>
      <c r="D16" s="10" t="n">
        <f aca="false">0.9485*100</f>
        <v>94.85</v>
      </c>
      <c r="E16" s="9" t="n">
        <v>5910285</v>
      </c>
      <c r="F16" s="9" t="n">
        <v>1604208</v>
      </c>
      <c r="G16" s="11" t="n">
        <v>27.1</v>
      </c>
    </row>
    <row r="17" customFormat="false" ht="14" hidden="false" customHeight="false" outlineLevel="0" collapsed="false">
      <c r="A17" s="12" t="s">
        <v>22</v>
      </c>
      <c r="B17" s="9" t="n">
        <v>24935412</v>
      </c>
      <c r="C17" s="9" t="n">
        <v>23676300</v>
      </c>
      <c r="D17" s="10" t="n">
        <f aca="false">0.9495*100</f>
        <v>94.95</v>
      </c>
      <c r="E17" s="9" t="n">
        <v>2801932</v>
      </c>
      <c r="F17" s="9" t="n">
        <v>764875</v>
      </c>
      <c r="G17" s="11" t="n">
        <v>27.3</v>
      </c>
    </row>
    <row r="18" customFormat="false" ht="14" hidden="false" customHeight="false" outlineLevel="0" collapsed="false">
      <c r="A18" s="12" t="s">
        <v>23</v>
      </c>
      <c r="B18" s="9" t="n">
        <v>25931478</v>
      </c>
      <c r="C18" s="9" t="n">
        <v>24596742</v>
      </c>
      <c r="D18" s="10" t="n">
        <f aca="false">0.9485*100</f>
        <v>94.85</v>
      </c>
      <c r="E18" s="9" t="n">
        <v>2250832</v>
      </c>
      <c r="F18" s="9" t="n">
        <v>593518</v>
      </c>
      <c r="G18" s="11" t="n">
        <v>26.4</v>
      </c>
    </row>
    <row r="19" customFormat="false" ht="14" hidden="false" customHeight="false" outlineLevel="0" collapsed="false">
      <c r="A19" s="12" t="s">
        <v>24</v>
      </c>
      <c r="B19" s="9" t="n">
        <v>24541862</v>
      </c>
      <c r="C19" s="9" t="n">
        <v>23270978</v>
      </c>
      <c r="D19" s="10" t="n">
        <f aca="false">0.9482*100</f>
        <v>94.82</v>
      </c>
      <c r="E19" s="9" t="n">
        <v>3424066</v>
      </c>
      <c r="F19" s="9" t="n">
        <v>826828</v>
      </c>
      <c r="G19" s="11" t="n">
        <v>24.1</v>
      </c>
    </row>
    <row r="20" customFormat="false" ht="14" hidden="false" customHeight="false" outlineLevel="0" collapsed="false">
      <c r="A20" s="12" t="s">
        <v>25</v>
      </c>
      <c r="B20" s="9" t="n">
        <v>18043111</v>
      </c>
      <c r="C20" s="9" t="n">
        <v>17127676</v>
      </c>
      <c r="D20" s="10" t="n">
        <f aca="false">0.9493*100</f>
        <v>94.93</v>
      </c>
      <c r="E20" s="9" t="n">
        <v>2917997</v>
      </c>
      <c r="F20" s="9" t="n">
        <v>697259</v>
      </c>
      <c r="G20" s="11" t="n">
        <v>23.9</v>
      </c>
    </row>
    <row r="21" customFormat="false" ht="16" hidden="false" customHeight="false" outlineLevel="0" collapsed="false">
      <c r="A21" s="13" t="s">
        <v>26</v>
      </c>
      <c r="B21" s="13" t="n">
        <f aca="false">SUM(B3:B20)</f>
        <v>461981782</v>
      </c>
      <c r="C21" s="13" t="n">
        <f aca="false">SUM(C3:C20)</f>
        <v>443133642</v>
      </c>
      <c r="D21" s="14" t="n">
        <f aca="false">AVERAGE(D3:D20)</f>
        <v>96.1644444444444</v>
      </c>
      <c r="E21" s="13" t="n">
        <f aca="false">SUM(E3:E20)</f>
        <v>37274530</v>
      </c>
      <c r="F21" s="13" t="n">
        <f aca="false">SUM(F3:F20)</f>
        <v>9524839</v>
      </c>
      <c r="G21" s="15" t="n">
        <f aca="false">F21/E21*100</f>
        <v>25.553210194736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8.49"/>
    <col collapsed="false" customWidth="true" hidden="false" outlineLevel="0" max="3" min="3" style="0" width="10.16"/>
    <col collapsed="false" customWidth="true" hidden="false" outlineLevel="0" max="4" min="4" style="0" width="11.66"/>
    <col collapsed="false" customWidth="true" hidden="false" outlineLevel="0" max="5" min="5" style="0" width="15.66"/>
    <col collapsed="false" customWidth="true" hidden="false" outlineLevel="0" max="7" min="6" style="0" width="11.33"/>
    <col collapsed="false" customWidth="true" hidden="false" outlineLevel="0" max="8" min="8" style="0" width="11.49"/>
    <col collapsed="false" customWidth="true" hidden="false" outlineLevel="0" max="9" min="9" style="0" width="13.33"/>
    <col collapsed="false" customWidth="true" hidden="false" outlineLevel="0" max="10" min="10" style="0" width="11.49"/>
  </cols>
  <sheetData>
    <row r="1" s="16" customFormat="true" ht="16" hidden="false" customHeight="false" outlineLevel="0" collapsed="false">
      <c r="A1" s="16" t="s">
        <v>27</v>
      </c>
    </row>
    <row r="2" customFormat="false" ht="15" hidden="false" customHeight="false" outlineLevel="0" collapsed="false"/>
    <row r="3" customFormat="false" ht="21" hidden="false" customHeight="true" outlineLevel="0" collapsed="false">
      <c r="A3" s="17" t="s">
        <v>1</v>
      </c>
      <c r="B3" s="17" t="s">
        <v>28</v>
      </c>
      <c r="C3" s="18" t="s">
        <v>29</v>
      </c>
      <c r="D3" s="18" t="s">
        <v>4</v>
      </c>
      <c r="E3" s="18" t="s">
        <v>30</v>
      </c>
      <c r="F3" s="18" t="s">
        <v>4</v>
      </c>
      <c r="G3" s="18" t="s">
        <v>31</v>
      </c>
      <c r="H3" s="18" t="s">
        <v>4</v>
      </c>
      <c r="I3" s="18" t="s">
        <v>32</v>
      </c>
      <c r="J3" s="18" t="s">
        <v>4</v>
      </c>
    </row>
    <row r="4" customFormat="false" ht="15" hidden="true" customHeight="false" outlineLevel="0" collapsed="false">
      <c r="A4" s="19" t="s">
        <v>8</v>
      </c>
      <c r="B4" s="20" t="s">
        <v>33</v>
      </c>
      <c r="C4" s="20" t="n">
        <v>20306676</v>
      </c>
      <c r="D4" s="20" t="s">
        <v>34</v>
      </c>
      <c r="E4" s="20" t="n">
        <v>13113199</v>
      </c>
      <c r="F4" s="20" t="s">
        <v>35</v>
      </c>
      <c r="G4" s="20" t="n">
        <v>4637805</v>
      </c>
      <c r="H4" s="20" t="s">
        <v>36</v>
      </c>
      <c r="I4" s="20" t="n">
        <v>2555672</v>
      </c>
      <c r="J4" s="20" t="s">
        <v>37</v>
      </c>
    </row>
    <row r="5" customFormat="false" ht="15" hidden="false" customHeight="false" outlineLevel="0" collapsed="false">
      <c r="A5" s="19"/>
      <c r="B5" s="21" t="s">
        <v>33</v>
      </c>
      <c r="C5" s="21" t="n">
        <v>20306676</v>
      </c>
      <c r="D5" s="21" t="n">
        <v>77.5</v>
      </c>
      <c r="E5" s="21" t="n">
        <v>13113199</v>
      </c>
      <c r="F5" s="21" t="n">
        <v>64.6</v>
      </c>
      <c r="G5" s="21" t="n">
        <v>4637805</v>
      </c>
      <c r="H5" s="21" t="n">
        <v>22.8</v>
      </c>
      <c r="I5" s="21" t="n">
        <v>2555672</v>
      </c>
      <c r="J5" s="21" t="n">
        <v>12.6</v>
      </c>
    </row>
    <row r="6" customFormat="false" ht="15" hidden="false" customHeight="false" outlineLevel="0" collapsed="false">
      <c r="A6" s="19"/>
      <c r="B6" s="21" t="s">
        <v>38</v>
      </c>
      <c r="C6" s="21" t="n">
        <v>14068678</v>
      </c>
      <c r="D6" s="21" t="n">
        <v>69.3</v>
      </c>
      <c r="E6" s="21" t="n">
        <v>9970574</v>
      </c>
      <c r="F6" s="21" t="n">
        <v>70.9</v>
      </c>
      <c r="G6" s="21" t="n">
        <v>3112177</v>
      </c>
      <c r="H6" s="21" t="n">
        <v>22.1</v>
      </c>
      <c r="I6" s="21" t="n">
        <v>985927</v>
      </c>
      <c r="J6" s="21" t="n">
        <v>7</v>
      </c>
    </row>
    <row r="7" customFormat="false" ht="15" hidden="false" customHeight="false" outlineLevel="0" collapsed="false">
      <c r="A7" s="19"/>
      <c r="B7" s="21" t="s">
        <v>39</v>
      </c>
      <c r="C7" s="21" t="n">
        <v>5405089</v>
      </c>
      <c r="D7" s="21" t="n">
        <v>26.6</v>
      </c>
      <c r="E7" s="21" t="n">
        <v>2703362</v>
      </c>
      <c r="F7" s="21" t="n">
        <v>50</v>
      </c>
      <c r="G7" s="21" t="n">
        <v>1274573</v>
      </c>
      <c r="H7" s="21" t="n">
        <v>23.6</v>
      </c>
      <c r="I7" s="21" t="n">
        <v>1427154</v>
      </c>
      <c r="J7" s="21" t="n">
        <v>26.4</v>
      </c>
    </row>
    <row r="8" customFormat="false" ht="15" hidden="false" customHeight="false" outlineLevel="0" collapsed="false">
      <c r="A8" s="19"/>
      <c r="B8" s="21" t="s">
        <v>40</v>
      </c>
      <c r="C8" s="21" t="n">
        <v>0</v>
      </c>
      <c r="D8" s="21" t="n">
        <v>0</v>
      </c>
      <c r="E8" s="21" t="n">
        <v>0</v>
      </c>
      <c r="F8" s="21" t="n">
        <v>0</v>
      </c>
      <c r="G8" s="21" t="n">
        <v>0</v>
      </c>
      <c r="H8" s="21" t="n">
        <v>0</v>
      </c>
      <c r="I8" s="21" t="n">
        <v>0</v>
      </c>
      <c r="J8" s="21" t="n">
        <v>0</v>
      </c>
    </row>
    <row r="9" customFormat="false" ht="15" hidden="false" customHeight="false" outlineLevel="0" collapsed="false">
      <c r="A9" s="19"/>
      <c r="B9" s="21" t="s">
        <v>41</v>
      </c>
      <c r="C9" s="21" t="n">
        <v>832909</v>
      </c>
      <c r="D9" s="21" t="n">
        <v>4.1</v>
      </c>
      <c r="E9" s="21" t="n">
        <v>439263</v>
      </c>
      <c r="F9" s="21" t="n">
        <v>52.7</v>
      </c>
      <c r="G9" s="21" t="n">
        <v>251055</v>
      </c>
      <c r="H9" s="21" t="n">
        <v>30.1</v>
      </c>
      <c r="I9" s="21" t="n">
        <v>142591</v>
      </c>
      <c r="J9" s="21" t="n">
        <v>17.1</v>
      </c>
    </row>
    <row r="10" customFormat="false" ht="15" hidden="false" customHeight="false" outlineLevel="0" collapsed="false">
      <c r="A10" s="19"/>
      <c r="B10" s="21" t="s">
        <v>42</v>
      </c>
      <c r="C10" s="21" t="n">
        <v>5909043</v>
      </c>
      <c r="D10" s="21" t="n">
        <v>22.5</v>
      </c>
      <c r="E10" s="21"/>
      <c r="F10" s="21"/>
      <c r="G10" s="21"/>
      <c r="H10" s="21"/>
      <c r="I10" s="21"/>
      <c r="J10" s="21"/>
    </row>
    <row r="11" customFormat="false" ht="15" hidden="false" customHeight="false" outlineLevel="0" collapsed="false">
      <c r="A11" s="19"/>
      <c r="B11" s="22" t="s">
        <v>26</v>
      </c>
      <c r="C11" s="22" t="n">
        <v>26215719</v>
      </c>
      <c r="D11" s="22" t="n">
        <v>100</v>
      </c>
      <c r="E11" s="22"/>
      <c r="F11" s="22"/>
      <c r="G11" s="22"/>
      <c r="H11" s="22"/>
      <c r="I11" s="22"/>
      <c r="J11" s="22"/>
    </row>
    <row r="12" customFormat="false" ht="15" hidden="false" customHeight="false" outlineLevel="0" collapsed="false">
      <c r="A12" s="23" t="s">
        <v>9</v>
      </c>
      <c r="B12" s="24" t="s">
        <v>33</v>
      </c>
      <c r="C12" s="25" t="n">
        <v>21252685</v>
      </c>
      <c r="D12" s="25" t="n">
        <v>79.4</v>
      </c>
      <c r="E12" s="25" t="n">
        <v>13633452</v>
      </c>
      <c r="F12" s="25" t="n">
        <v>64.1</v>
      </c>
      <c r="G12" s="25" t="n">
        <v>4734469</v>
      </c>
      <c r="H12" s="25" t="n">
        <v>22.3</v>
      </c>
      <c r="I12" s="25" t="n">
        <v>2884764</v>
      </c>
      <c r="J12" s="25" t="n">
        <v>13.6</v>
      </c>
    </row>
    <row r="13" customFormat="false" ht="15" hidden="false" customHeight="false" outlineLevel="0" collapsed="false">
      <c r="A13" s="23"/>
      <c r="B13" s="21" t="s">
        <v>38</v>
      </c>
      <c r="C13" s="26" t="n">
        <v>16427677</v>
      </c>
      <c r="D13" s="26" t="n">
        <v>77.3</v>
      </c>
      <c r="E13" s="26" t="n">
        <v>11603967</v>
      </c>
      <c r="F13" s="26" t="n">
        <v>70.6</v>
      </c>
      <c r="G13" s="26" t="n">
        <v>3648526</v>
      </c>
      <c r="H13" s="26" t="n">
        <v>22.2</v>
      </c>
      <c r="I13" s="26" t="n">
        <v>1175184</v>
      </c>
      <c r="J13" s="26" t="n">
        <v>7.2</v>
      </c>
    </row>
    <row r="14" customFormat="false" ht="15" hidden="false" customHeight="false" outlineLevel="0" collapsed="false">
      <c r="A14" s="23"/>
      <c r="B14" s="21" t="s">
        <v>39</v>
      </c>
      <c r="C14" s="26" t="n">
        <v>4131838</v>
      </c>
      <c r="D14" s="26" t="n">
        <v>19.4</v>
      </c>
      <c r="E14" s="26" t="n">
        <v>1682229</v>
      </c>
      <c r="F14" s="26" t="n">
        <v>40.7</v>
      </c>
      <c r="G14" s="26" t="n">
        <v>871718</v>
      </c>
      <c r="H14" s="26" t="n">
        <v>21.1</v>
      </c>
      <c r="I14" s="26" t="n">
        <v>1577891</v>
      </c>
      <c r="J14" s="26" t="n">
        <v>38.2</v>
      </c>
    </row>
    <row r="15" customFormat="false" ht="15" hidden="false" customHeight="false" outlineLevel="0" collapsed="false">
      <c r="A15" s="23"/>
      <c r="B15" s="21" t="s">
        <v>40</v>
      </c>
      <c r="C15" s="26" t="n">
        <v>0</v>
      </c>
      <c r="D15" s="26" t="n">
        <v>0</v>
      </c>
      <c r="E15" s="26" t="n">
        <v>0</v>
      </c>
      <c r="F15" s="26" t="n">
        <v>0</v>
      </c>
      <c r="G15" s="26" t="n">
        <v>0</v>
      </c>
      <c r="H15" s="26" t="n">
        <v>0</v>
      </c>
      <c r="I15" s="26" t="n">
        <v>0</v>
      </c>
      <c r="J15" s="26" t="n">
        <v>0</v>
      </c>
    </row>
    <row r="16" customFormat="false" ht="15" hidden="false" customHeight="false" outlineLevel="0" collapsed="false">
      <c r="A16" s="23"/>
      <c r="B16" s="21" t="s">
        <v>41</v>
      </c>
      <c r="C16" s="26" t="n">
        <v>693170</v>
      </c>
      <c r="D16" s="26" t="n">
        <v>3.3</v>
      </c>
      <c r="E16" s="26" t="n">
        <v>347256</v>
      </c>
      <c r="F16" s="26" t="n">
        <v>50.1</v>
      </c>
      <c r="G16" s="26" t="n">
        <v>214225</v>
      </c>
      <c r="H16" s="26" t="n">
        <v>30.9</v>
      </c>
      <c r="I16" s="26" t="n">
        <v>131689</v>
      </c>
      <c r="J16" s="26" t="n">
        <v>19</v>
      </c>
    </row>
    <row r="17" customFormat="false" ht="15" hidden="false" customHeight="false" outlineLevel="0" collapsed="false">
      <c r="A17" s="23"/>
      <c r="B17" s="21" t="s">
        <v>42</v>
      </c>
      <c r="C17" s="26" t="n">
        <v>5498736</v>
      </c>
      <c r="D17" s="26" t="n">
        <v>20.6</v>
      </c>
      <c r="E17" s="26"/>
      <c r="F17" s="26"/>
      <c r="G17" s="26"/>
      <c r="H17" s="26"/>
      <c r="I17" s="26"/>
      <c r="J17" s="26"/>
    </row>
    <row r="18" customFormat="false" ht="15" hidden="false" customHeight="false" outlineLevel="0" collapsed="false">
      <c r="A18" s="23"/>
      <c r="B18" s="22" t="s">
        <v>26</v>
      </c>
      <c r="C18" s="27" t="n">
        <v>26751421</v>
      </c>
      <c r="D18" s="27" t="n">
        <v>100</v>
      </c>
      <c r="E18" s="27"/>
      <c r="F18" s="27"/>
      <c r="G18" s="27"/>
      <c r="H18" s="27"/>
      <c r="I18" s="27"/>
      <c r="J18" s="27"/>
    </row>
    <row r="19" customFormat="false" ht="15" hidden="false" customHeight="false" outlineLevel="0" collapsed="false">
      <c r="A19" s="23" t="s">
        <v>10</v>
      </c>
      <c r="B19" s="24" t="s">
        <v>33</v>
      </c>
      <c r="C19" s="28" t="n">
        <v>17112337</v>
      </c>
      <c r="D19" s="28" t="n">
        <v>84.9</v>
      </c>
      <c r="E19" s="28" t="n">
        <v>14413844</v>
      </c>
      <c r="F19" s="28" t="n">
        <v>84.2</v>
      </c>
      <c r="G19" s="28" t="n">
        <v>1581921</v>
      </c>
      <c r="H19" s="28" t="n">
        <v>9.2</v>
      </c>
      <c r="I19" s="28" t="n">
        <v>1116572</v>
      </c>
      <c r="J19" s="28" t="n">
        <v>6.5</v>
      </c>
    </row>
    <row r="20" customFormat="false" ht="15" hidden="false" customHeight="false" outlineLevel="0" collapsed="false">
      <c r="A20" s="23"/>
      <c r="B20" s="21" t="s">
        <v>38</v>
      </c>
      <c r="C20" s="29" t="n">
        <v>13309786</v>
      </c>
      <c r="D20" s="29" t="n">
        <v>77.8</v>
      </c>
      <c r="E20" s="29" t="n">
        <v>12217810</v>
      </c>
      <c r="F20" s="29" t="n">
        <v>91.8</v>
      </c>
      <c r="G20" s="29" t="n">
        <v>1032272</v>
      </c>
      <c r="H20" s="29" t="n">
        <v>7.8</v>
      </c>
      <c r="I20" s="29" t="n">
        <v>59704</v>
      </c>
      <c r="J20" s="29" t="n">
        <v>0.4</v>
      </c>
    </row>
    <row r="21" customFormat="false" ht="15" hidden="false" customHeight="false" outlineLevel="0" collapsed="false">
      <c r="A21" s="23"/>
      <c r="B21" s="21" t="s">
        <v>39</v>
      </c>
      <c r="C21" s="29" t="n">
        <v>3346085</v>
      </c>
      <c r="D21" s="29" t="n">
        <v>19.6</v>
      </c>
      <c r="E21" s="29" t="n">
        <v>1910615</v>
      </c>
      <c r="F21" s="29" t="n">
        <v>57.1</v>
      </c>
      <c r="G21" s="29" t="n">
        <v>446401</v>
      </c>
      <c r="H21" s="29" t="n">
        <v>13.3</v>
      </c>
      <c r="I21" s="29" t="n">
        <v>989069</v>
      </c>
      <c r="J21" s="29" t="n">
        <v>29.6</v>
      </c>
    </row>
    <row r="22" customFormat="false" ht="15" hidden="false" customHeight="false" outlineLevel="0" collapsed="false">
      <c r="A22" s="23"/>
      <c r="B22" s="21" t="s">
        <v>40</v>
      </c>
      <c r="C22" s="29" t="n">
        <v>0</v>
      </c>
      <c r="D22" s="29" t="n">
        <v>0</v>
      </c>
      <c r="E22" s="29" t="n">
        <v>0</v>
      </c>
      <c r="F22" s="29" t="n">
        <v>0</v>
      </c>
      <c r="G22" s="29" t="n">
        <v>0</v>
      </c>
      <c r="H22" s="29" t="n">
        <v>0</v>
      </c>
      <c r="I22" s="29" t="n">
        <v>0</v>
      </c>
      <c r="J22" s="29" t="n">
        <v>0</v>
      </c>
    </row>
    <row r="23" customFormat="false" ht="15" hidden="false" customHeight="false" outlineLevel="0" collapsed="false">
      <c r="A23" s="23"/>
      <c r="B23" s="21" t="s">
        <v>41</v>
      </c>
      <c r="C23" s="29" t="n">
        <v>456466</v>
      </c>
      <c r="D23" s="29" t="n">
        <v>2.7</v>
      </c>
      <c r="E23" s="29" t="n">
        <v>285419</v>
      </c>
      <c r="F23" s="29" t="n">
        <v>62.5</v>
      </c>
      <c r="G23" s="29" t="n">
        <v>103248</v>
      </c>
      <c r="H23" s="29" t="n">
        <v>22.6</v>
      </c>
      <c r="I23" s="29" t="n">
        <v>67799</v>
      </c>
      <c r="J23" s="29" t="n">
        <v>14.9</v>
      </c>
    </row>
    <row r="24" customFormat="false" ht="15" hidden="false" customHeight="false" outlineLevel="0" collapsed="false">
      <c r="A24" s="23"/>
      <c r="B24" s="21" t="s">
        <v>42</v>
      </c>
      <c r="C24" s="29" t="n">
        <v>3042828</v>
      </c>
      <c r="D24" s="29" t="n">
        <v>15.1</v>
      </c>
      <c r="E24" s="29"/>
      <c r="F24" s="29"/>
      <c r="G24" s="29"/>
      <c r="H24" s="29"/>
      <c r="I24" s="29"/>
      <c r="J24" s="29"/>
    </row>
    <row r="25" customFormat="false" ht="15" hidden="false" customHeight="false" outlineLevel="0" collapsed="false">
      <c r="A25" s="23"/>
      <c r="B25" s="22" t="s">
        <v>26</v>
      </c>
      <c r="C25" s="30" t="n">
        <v>20155165</v>
      </c>
      <c r="D25" s="30" t="n">
        <v>100</v>
      </c>
      <c r="E25" s="30"/>
      <c r="F25" s="30"/>
      <c r="G25" s="30"/>
      <c r="H25" s="30"/>
      <c r="I25" s="30"/>
      <c r="J25" s="30"/>
    </row>
    <row r="26" customFormat="false" ht="15" hidden="false" customHeight="false" outlineLevel="0" collapsed="false">
      <c r="A26" s="23" t="s">
        <v>11</v>
      </c>
      <c r="B26" s="24" t="s">
        <v>33</v>
      </c>
      <c r="C26" s="31" t="n">
        <v>15833652</v>
      </c>
      <c r="D26" s="31" t="n">
        <v>82.4</v>
      </c>
      <c r="E26" s="31" t="n">
        <v>12973652</v>
      </c>
      <c r="F26" s="31" t="n">
        <v>81.9</v>
      </c>
      <c r="G26" s="31" t="n">
        <v>1850397</v>
      </c>
      <c r="H26" s="31" t="n">
        <v>11.7</v>
      </c>
      <c r="I26" s="31" t="n">
        <v>1009603</v>
      </c>
      <c r="J26" s="31" t="n">
        <v>6.4</v>
      </c>
    </row>
    <row r="27" customFormat="false" ht="15" hidden="false" customHeight="false" outlineLevel="0" collapsed="false">
      <c r="A27" s="23"/>
      <c r="B27" s="21" t="s">
        <v>38</v>
      </c>
      <c r="C27" s="32" t="n">
        <v>12555725</v>
      </c>
      <c r="D27" s="32" t="n">
        <v>79.3</v>
      </c>
      <c r="E27" s="32" t="n">
        <v>11200184</v>
      </c>
      <c r="F27" s="32" t="n">
        <v>89.2</v>
      </c>
      <c r="G27" s="32" t="n">
        <v>1248272</v>
      </c>
      <c r="H27" s="32" t="n">
        <v>9.9</v>
      </c>
      <c r="I27" s="32" t="n">
        <v>107269</v>
      </c>
      <c r="J27" s="32" t="n">
        <v>0.9</v>
      </c>
    </row>
    <row r="28" customFormat="false" ht="15" hidden="false" customHeight="false" outlineLevel="0" collapsed="false">
      <c r="A28" s="23"/>
      <c r="B28" s="21" t="s">
        <v>39</v>
      </c>
      <c r="C28" s="32" t="n">
        <v>2806365</v>
      </c>
      <c r="D28" s="32" t="n">
        <v>17.7</v>
      </c>
      <c r="E28" s="32" t="n">
        <v>1473161</v>
      </c>
      <c r="F28" s="32" t="n">
        <v>52.5</v>
      </c>
      <c r="G28" s="32" t="n">
        <v>490197</v>
      </c>
      <c r="H28" s="32" t="n">
        <v>17.5</v>
      </c>
      <c r="I28" s="32" t="n">
        <v>843007</v>
      </c>
      <c r="J28" s="32" t="n">
        <v>30</v>
      </c>
    </row>
    <row r="29" customFormat="false" ht="15" hidden="false" customHeight="false" outlineLevel="0" collapsed="false">
      <c r="A29" s="23"/>
      <c r="B29" s="21" t="s">
        <v>40</v>
      </c>
      <c r="C29" s="32" t="n">
        <v>0</v>
      </c>
      <c r="D29" s="32" t="n">
        <v>0</v>
      </c>
      <c r="E29" s="32" t="n">
        <v>0</v>
      </c>
      <c r="F29" s="32" t="n">
        <v>0</v>
      </c>
      <c r="G29" s="32" t="n">
        <v>0</v>
      </c>
      <c r="H29" s="32" t="n">
        <v>0</v>
      </c>
      <c r="I29" s="32" t="n">
        <v>0</v>
      </c>
      <c r="J29" s="32" t="n">
        <v>0</v>
      </c>
    </row>
    <row r="30" customFormat="false" ht="15" hidden="false" customHeight="false" outlineLevel="0" collapsed="false">
      <c r="A30" s="23"/>
      <c r="B30" s="21" t="s">
        <v>41</v>
      </c>
      <c r="C30" s="32" t="n">
        <v>471562</v>
      </c>
      <c r="D30" s="32" t="n">
        <v>3</v>
      </c>
      <c r="E30" s="32" t="n">
        <v>300307</v>
      </c>
      <c r="F30" s="32" t="n">
        <v>63.7</v>
      </c>
      <c r="G30" s="32" t="n">
        <v>111928</v>
      </c>
      <c r="H30" s="33" t="n">
        <v>0.237</v>
      </c>
      <c r="I30" s="32" t="n">
        <v>59327</v>
      </c>
      <c r="J30" s="32" t="n">
        <v>12.6</v>
      </c>
    </row>
    <row r="31" customFormat="false" ht="15" hidden="false" customHeight="false" outlineLevel="0" collapsed="false">
      <c r="A31" s="23"/>
      <c r="B31" s="21" t="s">
        <v>42</v>
      </c>
      <c r="C31" s="32" t="n">
        <v>3385703</v>
      </c>
      <c r="D31" s="32" t="n">
        <v>17.6</v>
      </c>
      <c r="E31" s="32"/>
      <c r="F31" s="32"/>
      <c r="G31" s="32"/>
      <c r="H31" s="32"/>
      <c r="I31" s="32"/>
      <c r="J31" s="32"/>
    </row>
    <row r="32" customFormat="false" ht="15" hidden="false" customHeight="false" outlineLevel="0" collapsed="false">
      <c r="A32" s="23"/>
      <c r="B32" s="22" t="s">
        <v>26</v>
      </c>
      <c r="C32" s="34" t="n">
        <v>19219355</v>
      </c>
      <c r="D32" s="34" t="n">
        <v>100</v>
      </c>
      <c r="E32" s="34"/>
      <c r="F32" s="34"/>
      <c r="G32" s="34"/>
      <c r="H32" s="34"/>
      <c r="I32" s="34"/>
      <c r="J32" s="34"/>
    </row>
    <row r="33" customFormat="false" ht="15" hidden="false" customHeight="false" outlineLevel="0" collapsed="false">
      <c r="A33" s="23" t="s">
        <v>12</v>
      </c>
      <c r="B33" s="24" t="s">
        <v>33</v>
      </c>
      <c r="C33" s="35" t="n">
        <v>16211225</v>
      </c>
      <c r="D33" s="35" t="n">
        <v>85.7</v>
      </c>
      <c r="E33" s="35" t="n">
        <v>13455963</v>
      </c>
      <c r="F33" s="35" t="n">
        <v>83</v>
      </c>
      <c r="G33" s="35" t="n">
        <v>1692845</v>
      </c>
      <c r="H33" s="35" t="n">
        <v>10.4</v>
      </c>
      <c r="I33" s="35" t="n">
        <v>1062417</v>
      </c>
      <c r="J33" s="35" t="n">
        <v>6.6</v>
      </c>
    </row>
    <row r="34" customFormat="false" ht="15" hidden="false" customHeight="false" outlineLevel="0" collapsed="false">
      <c r="A34" s="23"/>
      <c r="B34" s="21" t="s">
        <v>38</v>
      </c>
      <c r="C34" s="36" t="n">
        <v>13144918</v>
      </c>
      <c r="D34" s="36" t="n">
        <v>81.1</v>
      </c>
      <c r="E34" s="36" t="n">
        <v>11848896</v>
      </c>
      <c r="F34" s="36" t="n">
        <v>90.1</v>
      </c>
      <c r="G34" s="36" t="n">
        <v>1204011</v>
      </c>
      <c r="H34" s="36" t="n">
        <v>9.2</v>
      </c>
      <c r="I34" s="36" t="n">
        <v>92011</v>
      </c>
      <c r="J34" s="36" t="n">
        <v>0.7</v>
      </c>
    </row>
    <row r="35" customFormat="false" ht="15" hidden="false" customHeight="false" outlineLevel="0" collapsed="false">
      <c r="A35" s="23"/>
      <c r="B35" s="21" t="s">
        <v>39</v>
      </c>
      <c r="C35" s="36" t="n">
        <v>2632860</v>
      </c>
      <c r="D35" s="36" t="n">
        <v>16.2</v>
      </c>
      <c r="E35" s="36" t="n">
        <v>1324286</v>
      </c>
      <c r="F35" s="36" t="n">
        <v>50.3</v>
      </c>
      <c r="G35" s="36" t="n">
        <v>391704</v>
      </c>
      <c r="H35" s="36" t="n">
        <v>14.9</v>
      </c>
      <c r="I35" s="36" t="n">
        <v>916870</v>
      </c>
      <c r="J35" s="36" t="n">
        <v>34.8</v>
      </c>
    </row>
    <row r="36" customFormat="false" ht="15" hidden="false" customHeight="false" outlineLevel="0" collapsed="false">
      <c r="A36" s="23"/>
      <c r="B36" s="21" t="s">
        <v>40</v>
      </c>
      <c r="C36" s="36" t="n">
        <v>0</v>
      </c>
      <c r="D36" s="36" t="n">
        <v>0</v>
      </c>
      <c r="E36" s="36" t="n">
        <v>0</v>
      </c>
      <c r="F36" s="36" t="n">
        <v>0</v>
      </c>
      <c r="G36" s="36" t="n">
        <v>0</v>
      </c>
      <c r="H36" s="36" t="n">
        <v>0</v>
      </c>
      <c r="I36" s="36" t="n">
        <v>0</v>
      </c>
      <c r="J36" s="36" t="n">
        <v>0</v>
      </c>
    </row>
    <row r="37" customFormat="false" ht="15" hidden="false" customHeight="false" outlineLevel="0" collapsed="false">
      <c r="A37" s="23"/>
      <c r="B37" s="21" t="s">
        <v>41</v>
      </c>
      <c r="C37" s="36" t="n">
        <v>433447</v>
      </c>
      <c r="D37" s="36" t="n">
        <v>2.7</v>
      </c>
      <c r="E37" s="36" t="n">
        <v>282781</v>
      </c>
      <c r="F37" s="36" t="n">
        <v>65.2</v>
      </c>
      <c r="G37" s="36" t="n">
        <v>97130</v>
      </c>
      <c r="H37" s="36" t="n">
        <v>22.4</v>
      </c>
      <c r="I37" s="36" t="n">
        <v>53536</v>
      </c>
      <c r="J37" s="36" t="n">
        <v>12.4</v>
      </c>
    </row>
    <row r="38" customFormat="false" ht="15" hidden="false" customHeight="false" outlineLevel="0" collapsed="false">
      <c r="A38" s="23"/>
      <c r="B38" s="21" t="s">
        <v>42</v>
      </c>
      <c r="C38" s="36" t="n">
        <v>2710537</v>
      </c>
      <c r="D38" s="36" t="n">
        <v>14.3</v>
      </c>
      <c r="E38" s="36"/>
      <c r="F38" s="36"/>
      <c r="G38" s="36"/>
      <c r="H38" s="36"/>
      <c r="I38" s="36"/>
      <c r="J38" s="36"/>
    </row>
    <row r="39" customFormat="false" ht="15" hidden="false" customHeight="false" outlineLevel="0" collapsed="false">
      <c r="A39" s="23"/>
      <c r="B39" s="22" t="s">
        <v>26</v>
      </c>
      <c r="C39" s="37" t="n">
        <v>18921762</v>
      </c>
      <c r="D39" s="37" t="n">
        <v>100</v>
      </c>
      <c r="E39" s="37"/>
      <c r="F39" s="37"/>
      <c r="G39" s="37"/>
      <c r="H39" s="37"/>
      <c r="I39" s="37"/>
      <c r="J39" s="37"/>
    </row>
    <row r="40" customFormat="false" ht="15" hidden="false" customHeight="false" outlineLevel="0" collapsed="false">
      <c r="A40" s="23" t="s">
        <v>13</v>
      </c>
      <c r="B40" s="24" t="s">
        <v>33</v>
      </c>
      <c r="C40" s="38" t="n">
        <v>16581304</v>
      </c>
      <c r="D40" s="38" t="n">
        <v>78.3</v>
      </c>
      <c r="E40" s="38" t="n">
        <v>10431887</v>
      </c>
      <c r="F40" s="38" t="n">
        <v>62.9</v>
      </c>
      <c r="G40" s="38" t="n">
        <v>3905018</v>
      </c>
      <c r="H40" s="38" t="n">
        <v>23.6</v>
      </c>
      <c r="I40" s="38" t="n">
        <v>2244399</v>
      </c>
      <c r="J40" s="38" t="n">
        <v>13.5</v>
      </c>
    </row>
    <row r="41" customFormat="false" ht="15" hidden="false" customHeight="false" outlineLevel="0" collapsed="false">
      <c r="A41" s="23"/>
      <c r="B41" s="21" t="s">
        <v>38</v>
      </c>
      <c r="C41" s="39" t="n">
        <v>13033296</v>
      </c>
      <c r="D41" s="39" t="n">
        <v>78.6</v>
      </c>
      <c r="E41" s="39" t="n">
        <v>9085830</v>
      </c>
      <c r="F41" s="39" t="n">
        <v>69.7</v>
      </c>
      <c r="G41" s="39" t="n">
        <v>2974797</v>
      </c>
      <c r="H41" s="39" t="n">
        <v>22.8</v>
      </c>
      <c r="I41" s="39" t="n">
        <v>972669</v>
      </c>
      <c r="J41" s="39" t="n">
        <v>7.5</v>
      </c>
    </row>
    <row r="42" customFormat="false" ht="15" hidden="false" customHeight="false" outlineLevel="0" collapsed="false">
      <c r="A42" s="23"/>
      <c r="B42" s="21" t="s">
        <v>39</v>
      </c>
      <c r="C42" s="39" t="n">
        <v>2944213</v>
      </c>
      <c r="D42" s="39" t="n">
        <v>17.8</v>
      </c>
      <c r="E42" s="39" t="n">
        <v>1053838</v>
      </c>
      <c r="F42" s="39" t="n">
        <v>35.8</v>
      </c>
      <c r="G42" s="39" t="n">
        <v>740497</v>
      </c>
      <c r="H42" s="39" t="n">
        <v>25.2</v>
      </c>
      <c r="I42" s="39" t="n">
        <v>1149878</v>
      </c>
      <c r="J42" s="39" t="n">
        <v>39.1</v>
      </c>
    </row>
    <row r="43" customFormat="false" ht="15" hidden="false" customHeight="false" outlineLevel="0" collapsed="false">
      <c r="A43" s="23"/>
      <c r="B43" s="21" t="s">
        <v>40</v>
      </c>
      <c r="C43" s="39" t="n">
        <v>0</v>
      </c>
      <c r="D43" s="39" t="n">
        <v>0</v>
      </c>
      <c r="E43" s="39" t="n">
        <v>0</v>
      </c>
      <c r="F43" s="39" t="n">
        <v>0</v>
      </c>
      <c r="G43" s="39" t="n">
        <v>0</v>
      </c>
      <c r="H43" s="39" t="n">
        <v>0</v>
      </c>
      <c r="I43" s="39" t="n">
        <v>0</v>
      </c>
      <c r="J43" s="39" t="n">
        <v>0</v>
      </c>
    </row>
    <row r="44" customFormat="false" ht="15" hidden="false" customHeight="false" outlineLevel="0" collapsed="false">
      <c r="A44" s="23"/>
      <c r="B44" s="21" t="s">
        <v>41</v>
      </c>
      <c r="C44" s="39" t="n">
        <v>603795</v>
      </c>
      <c r="D44" s="39" t="n">
        <v>3.6</v>
      </c>
      <c r="E44" s="39" t="n">
        <v>292219</v>
      </c>
      <c r="F44" s="39" t="n">
        <v>48.4</v>
      </c>
      <c r="G44" s="39" t="n">
        <v>189724</v>
      </c>
      <c r="H44" s="39" t="n">
        <v>31.4</v>
      </c>
      <c r="I44" s="39" t="n">
        <v>121852</v>
      </c>
      <c r="J44" s="39" t="n">
        <v>20.2</v>
      </c>
    </row>
    <row r="45" customFormat="false" ht="15" hidden="false" customHeight="false" outlineLevel="0" collapsed="false">
      <c r="A45" s="23"/>
      <c r="B45" s="21" t="s">
        <v>42</v>
      </c>
      <c r="C45" s="39" t="n">
        <v>4608639</v>
      </c>
      <c r="D45" s="39" t="n">
        <v>21.7</v>
      </c>
      <c r="E45" s="39"/>
      <c r="F45" s="39"/>
      <c r="G45" s="39"/>
      <c r="H45" s="39"/>
      <c r="I45" s="39"/>
      <c r="J45" s="39"/>
    </row>
    <row r="46" customFormat="false" ht="15" hidden="false" customHeight="false" outlineLevel="0" collapsed="false">
      <c r="A46" s="23"/>
      <c r="B46" s="22" t="s">
        <v>26</v>
      </c>
      <c r="C46" s="40" t="n">
        <v>21189943</v>
      </c>
      <c r="D46" s="40" t="n">
        <v>100</v>
      </c>
      <c r="E46" s="40"/>
      <c r="F46" s="40"/>
      <c r="G46" s="40"/>
      <c r="H46" s="40"/>
      <c r="I46" s="40"/>
      <c r="J46" s="40"/>
    </row>
    <row r="47" customFormat="false" ht="15" hidden="false" customHeight="false" outlineLevel="0" collapsed="false">
      <c r="A47" s="23" t="s">
        <v>14</v>
      </c>
      <c r="B47" s="24" t="s">
        <v>33</v>
      </c>
      <c r="C47" s="41" t="n">
        <v>15895907</v>
      </c>
      <c r="D47" s="41" t="n">
        <v>84.3</v>
      </c>
      <c r="E47" s="41" t="n">
        <v>10463174</v>
      </c>
      <c r="F47" s="41" t="n">
        <v>65.8</v>
      </c>
      <c r="G47" s="41" t="n">
        <v>3633801</v>
      </c>
      <c r="H47" s="41" t="n">
        <v>22.9</v>
      </c>
      <c r="I47" s="41" t="n">
        <v>1798932</v>
      </c>
      <c r="J47" s="41" t="n">
        <v>11.3</v>
      </c>
    </row>
    <row r="48" customFormat="false" ht="15" hidden="false" customHeight="false" outlineLevel="0" collapsed="false">
      <c r="A48" s="23"/>
      <c r="B48" s="21" t="s">
        <v>38</v>
      </c>
      <c r="C48" s="42" t="n">
        <v>11910277</v>
      </c>
      <c r="D48" s="42" t="n">
        <v>74.9</v>
      </c>
      <c r="E48" s="42" t="n">
        <v>8368003</v>
      </c>
      <c r="F48" s="42" t="n">
        <v>70.3</v>
      </c>
      <c r="G48" s="42" t="n">
        <v>2663788</v>
      </c>
      <c r="H48" s="42" t="n">
        <v>22.4</v>
      </c>
      <c r="I48" s="42" t="n">
        <v>878486</v>
      </c>
      <c r="J48" s="42" t="n">
        <v>7.4</v>
      </c>
    </row>
    <row r="49" customFormat="false" ht="15" hidden="false" customHeight="false" outlineLevel="0" collapsed="false">
      <c r="A49" s="23"/>
      <c r="B49" s="21" t="s">
        <v>39</v>
      </c>
      <c r="C49" s="42" t="n">
        <v>3176935</v>
      </c>
      <c r="D49" s="42" t="n">
        <v>20</v>
      </c>
      <c r="E49" s="42" t="n">
        <v>1640150</v>
      </c>
      <c r="F49" s="42" t="n">
        <v>51.6</v>
      </c>
      <c r="G49" s="42" t="n">
        <v>754792</v>
      </c>
      <c r="H49" s="42" t="n">
        <v>23.8</v>
      </c>
      <c r="I49" s="42" t="n">
        <v>781993</v>
      </c>
      <c r="J49" s="42" t="n">
        <v>24.6</v>
      </c>
    </row>
    <row r="50" customFormat="false" ht="15" hidden="false" customHeight="false" outlineLevel="0" collapsed="false">
      <c r="A50" s="23"/>
      <c r="B50" s="21" t="s">
        <v>40</v>
      </c>
      <c r="C50" s="42" t="n">
        <v>0</v>
      </c>
      <c r="D50" s="42" t="n">
        <v>0</v>
      </c>
      <c r="E50" s="42" t="n">
        <v>0</v>
      </c>
      <c r="F50" s="42" t="n">
        <v>0</v>
      </c>
      <c r="G50" s="42" t="n">
        <v>0</v>
      </c>
      <c r="H50" s="42" t="n">
        <v>0</v>
      </c>
      <c r="I50" s="42" t="n">
        <v>0</v>
      </c>
      <c r="J50" s="42" t="n">
        <v>0</v>
      </c>
    </row>
    <row r="51" customFormat="false" ht="15" hidden="false" customHeight="false" outlineLevel="0" collapsed="false">
      <c r="A51" s="23"/>
      <c r="B51" s="21" t="s">
        <v>41</v>
      </c>
      <c r="C51" s="42" t="n">
        <v>808695</v>
      </c>
      <c r="D51" s="42" t="n">
        <v>5.1</v>
      </c>
      <c r="E51" s="42" t="n">
        <v>455021</v>
      </c>
      <c r="F51" s="42" t="n">
        <v>56.3</v>
      </c>
      <c r="G51" s="42" t="n">
        <v>215221</v>
      </c>
      <c r="H51" s="42" t="n">
        <v>26.6</v>
      </c>
      <c r="I51" s="42" t="n">
        <v>138453</v>
      </c>
      <c r="J51" s="42" t="n">
        <v>17.1</v>
      </c>
    </row>
    <row r="52" customFormat="false" ht="15" hidden="false" customHeight="false" outlineLevel="0" collapsed="false">
      <c r="A52" s="23"/>
      <c r="B52" s="21" t="s">
        <v>42</v>
      </c>
      <c r="C52" s="42" t="n">
        <v>2970715</v>
      </c>
      <c r="D52" s="42" t="n">
        <v>15.7</v>
      </c>
      <c r="E52" s="42"/>
      <c r="F52" s="42"/>
      <c r="G52" s="42"/>
      <c r="H52" s="42"/>
      <c r="I52" s="42"/>
      <c r="J52" s="42"/>
    </row>
    <row r="53" customFormat="false" ht="15" hidden="false" customHeight="false" outlineLevel="0" collapsed="false">
      <c r="A53" s="23"/>
      <c r="B53" s="22" t="s">
        <v>26</v>
      </c>
      <c r="C53" s="43" t="n">
        <v>18866622</v>
      </c>
      <c r="D53" s="43" t="n">
        <v>100</v>
      </c>
      <c r="E53" s="43"/>
      <c r="F53" s="43"/>
      <c r="G53" s="43"/>
      <c r="H53" s="43"/>
      <c r="I53" s="43"/>
      <c r="J53" s="43"/>
    </row>
    <row r="54" customFormat="false" ht="15" hidden="false" customHeight="false" outlineLevel="0" collapsed="false">
      <c r="A54" s="23" t="s">
        <v>15</v>
      </c>
      <c r="B54" s="24" t="s">
        <v>33</v>
      </c>
      <c r="C54" s="44" t="n">
        <v>17355271</v>
      </c>
      <c r="D54" s="44" t="n">
        <v>77.8</v>
      </c>
      <c r="E54" s="44" t="n">
        <v>59532</v>
      </c>
      <c r="F54" s="44" t="n">
        <v>69.3</v>
      </c>
      <c r="G54" s="44" t="n">
        <v>4049272</v>
      </c>
      <c r="H54" s="44" t="n">
        <v>23.3</v>
      </c>
      <c r="I54" s="44" t="n">
        <v>1278937</v>
      </c>
      <c r="J54" s="44" t="n">
        <v>7.4</v>
      </c>
    </row>
    <row r="55" customFormat="false" ht="15" hidden="false" customHeight="false" outlineLevel="0" collapsed="false">
      <c r="A55" s="23"/>
      <c r="B55" s="21" t="s">
        <v>38</v>
      </c>
      <c r="C55" s="45" t="n">
        <v>3851331</v>
      </c>
      <c r="D55" s="45" t="n">
        <v>22.2</v>
      </c>
      <c r="E55" s="45" t="n">
        <v>3416396</v>
      </c>
      <c r="F55" s="45" t="n">
        <v>88.7</v>
      </c>
      <c r="G55" s="45" t="n">
        <v>410526</v>
      </c>
      <c r="H55" s="45" t="n">
        <v>10.7</v>
      </c>
      <c r="I55" s="45" t="n">
        <v>24409</v>
      </c>
      <c r="J55" s="45" t="n">
        <v>0.6</v>
      </c>
    </row>
    <row r="56" customFormat="false" ht="15" hidden="false" customHeight="false" outlineLevel="0" collapsed="false">
      <c r="A56" s="23"/>
      <c r="B56" s="21" t="s">
        <v>39</v>
      </c>
      <c r="C56" s="45" t="n">
        <v>12451917</v>
      </c>
      <c r="D56" s="45" t="n">
        <v>71.7</v>
      </c>
      <c r="E56" s="45" t="n">
        <v>8077253</v>
      </c>
      <c r="F56" s="45" t="n">
        <v>64.9</v>
      </c>
      <c r="G56" s="45" t="n">
        <v>3288821</v>
      </c>
      <c r="H56" s="45" t="n">
        <v>26.4</v>
      </c>
      <c r="I56" s="45" t="n">
        <v>1085843</v>
      </c>
      <c r="J56" s="45" t="n">
        <v>8.7</v>
      </c>
    </row>
    <row r="57" customFormat="false" ht="15" hidden="false" customHeight="false" outlineLevel="0" collapsed="false">
      <c r="A57" s="23"/>
      <c r="B57" s="21" t="s">
        <v>40</v>
      </c>
      <c r="C57" s="45" t="n">
        <v>0</v>
      </c>
      <c r="D57" s="45" t="n">
        <v>0</v>
      </c>
      <c r="E57" s="45" t="n">
        <v>0</v>
      </c>
      <c r="F57" s="45" t="n">
        <v>0</v>
      </c>
      <c r="G57" s="45" t="n">
        <v>0</v>
      </c>
      <c r="H57" s="45" t="n">
        <v>0</v>
      </c>
      <c r="I57" s="45" t="n">
        <v>0</v>
      </c>
      <c r="J57" s="45" t="n">
        <v>0</v>
      </c>
    </row>
    <row r="58" customFormat="false" ht="15" hidden="false" customHeight="false" outlineLevel="0" collapsed="false">
      <c r="A58" s="23"/>
      <c r="B58" s="21" t="s">
        <v>41</v>
      </c>
      <c r="C58" s="45" t="n">
        <v>1052023</v>
      </c>
      <c r="D58" s="45" t="n">
        <v>6.1</v>
      </c>
      <c r="E58" s="45" t="n">
        <v>533413</v>
      </c>
      <c r="F58" s="45" t="n">
        <v>50.7</v>
      </c>
      <c r="G58" s="45" t="n">
        <v>349925</v>
      </c>
      <c r="H58" s="45" t="n">
        <v>33.3</v>
      </c>
      <c r="I58" s="45" t="n">
        <v>168685</v>
      </c>
      <c r="J58" s="45" t="n">
        <v>16</v>
      </c>
    </row>
    <row r="59" customFormat="false" ht="15" hidden="false" customHeight="false" outlineLevel="0" collapsed="false">
      <c r="A59" s="23"/>
      <c r="B59" s="21" t="s">
        <v>42</v>
      </c>
      <c r="C59" s="45" t="n">
        <v>4939232</v>
      </c>
      <c r="D59" s="45" t="n">
        <v>22.2</v>
      </c>
      <c r="E59" s="45"/>
      <c r="F59" s="45"/>
      <c r="G59" s="45"/>
      <c r="H59" s="45"/>
      <c r="I59" s="45"/>
      <c r="J59" s="45"/>
    </row>
    <row r="60" customFormat="false" ht="15" hidden="false" customHeight="false" outlineLevel="0" collapsed="false">
      <c r="A60" s="23"/>
      <c r="B60" s="22" t="s">
        <v>26</v>
      </c>
      <c r="C60" s="46" t="n">
        <v>22294503</v>
      </c>
      <c r="D60" s="46" t="n">
        <v>100</v>
      </c>
      <c r="E60" s="46"/>
      <c r="F60" s="46"/>
      <c r="G60" s="46"/>
      <c r="H60" s="46"/>
      <c r="I60" s="46"/>
      <c r="J60" s="46"/>
    </row>
    <row r="61" customFormat="false" ht="15" hidden="false" customHeight="false" outlineLevel="0" collapsed="false">
      <c r="A61" s="23" t="s">
        <v>16</v>
      </c>
      <c r="B61" s="24" t="s">
        <v>33</v>
      </c>
      <c r="C61" s="47" t="n">
        <v>12773892</v>
      </c>
      <c r="D61" s="47" t="n">
        <v>80.4</v>
      </c>
      <c r="E61" s="47" t="n">
        <v>9289626</v>
      </c>
      <c r="F61" s="47" t="n">
        <v>72.7</v>
      </c>
      <c r="G61" s="47" t="n">
        <v>2624200</v>
      </c>
      <c r="H61" s="47" t="n">
        <v>20.5</v>
      </c>
      <c r="I61" s="47" t="n">
        <v>860066</v>
      </c>
      <c r="J61" s="47" t="n">
        <v>6.7</v>
      </c>
    </row>
    <row r="62" customFormat="false" ht="15" hidden="false" customHeight="false" outlineLevel="0" collapsed="false">
      <c r="A62" s="23"/>
      <c r="B62" s="21" t="s">
        <v>38</v>
      </c>
      <c r="C62" s="48" t="n">
        <v>4142437</v>
      </c>
      <c r="D62" s="48" t="n">
        <v>32.4</v>
      </c>
      <c r="E62" s="48" t="n">
        <v>3664122</v>
      </c>
      <c r="F62" s="48" t="n">
        <v>88.5</v>
      </c>
      <c r="G62" s="48" t="n">
        <v>452426</v>
      </c>
      <c r="H62" s="48" t="n">
        <v>10.9</v>
      </c>
      <c r="I62" s="48" t="n">
        <v>25889</v>
      </c>
      <c r="J62" s="48" t="n">
        <v>0.6</v>
      </c>
    </row>
    <row r="63" customFormat="false" ht="15" hidden="false" customHeight="false" outlineLevel="0" collapsed="false">
      <c r="A63" s="23"/>
      <c r="B63" s="21" t="s">
        <v>39</v>
      </c>
      <c r="C63" s="48" t="n">
        <v>7924977</v>
      </c>
      <c r="D63" s="48" t="n">
        <v>62</v>
      </c>
      <c r="E63" s="48" t="n">
        <v>5239262</v>
      </c>
      <c r="F63" s="48" t="n">
        <v>66.1</v>
      </c>
      <c r="G63" s="48" t="n">
        <v>1963837</v>
      </c>
      <c r="H63" s="48" t="n">
        <v>24.8</v>
      </c>
      <c r="I63" s="48" t="n">
        <v>721878</v>
      </c>
      <c r="J63" s="48" t="n">
        <v>9.1</v>
      </c>
    </row>
    <row r="64" customFormat="false" ht="15" hidden="false" customHeight="false" outlineLevel="0" collapsed="false">
      <c r="A64" s="23"/>
      <c r="B64" s="21" t="s">
        <v>40</v>
      </c>
      <c r="C64" s="48" t="n">
        <v>0</v>
      </c>
      <c r="D64" s="48" t="n">
        <v>0</v>
      </c>
      <c r="E64" s="48" t="n">
        <v>0</v>
      </c>
      <c r="F64" s="48" t="n">
        <v>0</v>
      </c>
      <c r="G64" s="48" t="n">
        <v>0</v>
      </c>
      <c r="H64" s="48" t="n">
        <v>0</v>
      </c>
      <c r="I64" s="48" t="n">
        <v>0</v>
      </c>
      <c r="J64" s="48" t="n">
        <v>0</v>
      </c>
    </row>
    <row r="65" customFormat="false" ht="15" hidden="false" customHeight="false" outlineLevel="0" collapsed="false">
      <c r="A65" s="23"/>
      <c r="B65" s="21" t="s">
        <v>41</v>
      </c>
      <c r="C65" s="48" t="n">
        <v>706478</v>
      </c>
      <c r="D65" s="48" t="n">
        <v>5.5</v>
      </c>
      <c r="E65" s="48" t="n">
        <v>386242</v>
      </c>
      <c r="F65" s="48" t="n">
        <v>54.7</v>
      </c>
      <c r="G65" s="48" t="n">
        <v>207937</v>
      </c>
      <c r="H65" s="48" t="n">
        <v>29.4</v>
      </c>
      <c r="I65" s="48" t="n">
        <v>112299</v>
      </c>
      <c r="J65" s="48" t="n">
        <v>15.9</v>
      </c>
    </row>
    <row r="66" customFormat="false" ht="15" hidden="false" customHeight="false" outlineLevel="0" collapsed="false">
      <c r="A66" s="23"/>
      <c r="B66" s="21" t="s">
        <v>42</v>
      </c>
      <c r="C66" s="48" t="n">
        <v>3111910</v>
      </c>
      <c r="D66" s="48" t="n">
        <v>19.6</v>
      </c>
      <c r="E66" s="48"/>
      <c r="F66" s="48"/>
      <c r="G66" s="48"/>
      <c r="H66" s="48"/>
      <c r="I66" s="48"/>
      <c r="J66" s="48"/>
    </row>
    <row r="67" customFormat="false" ht="15" hidden="false" customHeight="false" outlineLevel="0" collapsed="false">
      <c r="A67" s="23"/>
      <c r="B67" s="22" t="s">
        <v>26</v>
      </c>
      <c r="C67" s="49" t="n">
        <v>15885802</v>
      </c>
      <c r="D67" s="49" t="n">
        <v>100</v>
      </c>
      <c r="E67" s="49"/>
      <c r="F67" s="49"/>
      <c r="G67" s="49"/>
      <c r="H67" s="49"/>
      <c r="I67" s="49"/>
      <c r="J67" s="49"/>
    </row>
    <row r="68" customFormat="false" ht="15" hidden="false" customHeight="false" outlineLevel="0" collapsed="false">
      <c r="A68" s="23" t="s">
        <v>17</v>
      </c>
      <c r="B68" s="24" t="s">
        <v>33</v>
      </c>
      <c r="C68" s="50" t="n">
        <v>21174400</v>
      </c>
      <c r="D68" s="50" t="n">
        <v>75.1</v>
      </c>
      <c r="E68" s="50" t="n">
        <v>11354419</v>
      </c>
      <c r="F68" s="50" t="n">
        <v>53.6</v>
      </c>
      <c r="G68" s="50" t="n">
        <v>6822396</v>
      </c>
      <c r="H68" s="50" t="n">
        <v>32.2</v>
      </c>
      <c r="I68" s="50" t="n">
        <v>2997585</v>
      </c>
      <c r="J68" s="50" t="n">
        <v>14.2</v>
      </c>
    </row>
    <row r="69" customFormat="false" ht="15" hidden="false" customHeight="false" outlineLevel="0" collapsed="false">
      <c r="A69" s="23"/>
      <c r="B69" s="21" t="s">
        <v>38</v>
      </c>
      <c r="C69" s="51" t="n">
        <v>6361504</v>
      </c>
      <c r="D69" s="51" t="n">
        <v>30</v>
      </c>
      <c r="E69" s="51" t="n">
        <v>4322817</v>
      </c>
      <c r="F69" s="51" t="n">
        <v>68</v>
      </c>
      <c r="G69" s="51" t="n">
        <v>1544211</v>
      </c>
      <c r="H69" s="51" t="n">
        <v>24.3</v>
      </c>
      <c r="I69" s="51" t="n">
        <v>494476</v>
      </c>
      <c r="J69" s="51" t="n">
        <v>7.8</v>
      </c>
    </row>
    <row r="70" customFormat="false" ht="15" hidden="false" customHeight="false" outlineLevel="0" collapsed="false">
      <c r="A70" s="23"/>
      <c r="B70" s="21" t="s">
        <v>39</v>
      </c>
      <c r="C70" s="51" t="n">
        <v>12930020</v>
      </c>
      <c r="D70" s="51" t="n">
        <v>61.1</v>
      </c>
      <c r="E70" s="51" t="n">
        <v>6030158</v>
      </c>
      <c r="F70" s="51" t="n">
        <v>46.6</v>
      </c>
      <c r="G70" s="51" t="n">
        <v>4752239</v>
      </c>
      <c r="H70" s="51" t="n">
        <v>36.8</v>
      </c>
      <c r="I70" s="51" t="n">
        <v>2147623</v>
      </c>
      <c r="J70" s="51" t="n">
        <v>16.6</v>
      </c>
    </row>
    <row r="71" customFormat="false" ht="15" hidden="false" customHeight="false" outlineLevel="0" collapsed="false">
      <c r="A71" s="23"/>
      <c r="B71" s="21" t="s">
        <v>40</v>
      </c>
      <c r="C71" s="51" t="n">
        <v>0</v>
      </c>
      <c r="D71" s="51" t="n">
        <v>0</v>
      </c>
      <c r="E71" s="51" t="n">
        <v>0</v>
      </c>
      <c r="F71" s="51" t="n">
        <v>0</v>
      </c>
      <c r="G71" s="51" t="n">
        <v>0</v>
      </c>
      <c r="H71" s="51" t="n">
        <v>0</v>
      </c>
      <c r="I71" s="51" t="n">
        <v>0</v>
      </c>
      <c r="J71" s="51" t="n">
        <v>0</v>
      </c>
    </row>
    <row r="72" customFormat="false" ht="15" hidden="false" customHeight="false" outlineLevel="0" collapsed="false">
      <c r="A72" s="23"/>
      <c r="B72" s="21" t="s">
        <v>41</v>
      </c>
      <c r="C72" s="52" t="n">
        <v>1882876</v>
      </c>
      <c r="D72" s="52" t="n">
        <v>8.9</v>
      </c>
      <c r="E72" s="52" t="n">
        <v>1001444</v>
      </c>
      <c r="F72" s="52" t="n">
        <v>53.2</v>
      </c>
      <c r="G72" s="52" t="n">
        <v>525946</v>
      </c>
      <c r="H72" s="52" t="n">
        <v>27.9</v>
      </c>
      <c r="I72" s="52" t="n">
        <v>355486</v>
      </c>
      <c r="J72" s="52" t="n">
        <v>18.9</v>
      </c>
    </row>
    <row r="73" customFormat="false" ht="15" hidden="false" customHeight="false" outlineLevel="0" collapsed="false">
      <c r="A73" s="23"/>
      <c r="B73" s="21" t="s">
        <v>42</v>
      </c>
      <c r="C73" s="52" t="n">
        <v>7027774</v>
      </c>
      <c r="D73" s="52" t="n">
        <v>24.9</v>
      </c>
      <c r="E73" s="52"/>
      <c r="F73" s="52"/>
      <c r="G73" s="52"/>
      <c r="H73" s="52"/>
      <c r="I73" s="52"/>
      <c r="J73" s="52"/>
    </row>
    <row r="74" customFormat="false" ht="15" hidden="false" customHeight="false" outlineLevel="0" collapsed="false">
      <c r="A74" s="23"/>
      <c r="B74" s="22" t="s">
        <v>26</v>
      </c>
      <c r="C74" s="53" t="n">
        <v>28202174</v>
      </c>
      <c r="D74" s="53" t="n">
        <v>100</v>
      </c>
      <c r="E74" s="53"/>
      <c r="F74" s="53"/>
      <c r="G74" s="53"/>
      <c r="H74" s="53"/>
      <c r="I74" s="53"/>
      <c r="J74" s="53"/>
    </row>
    <row r="75" customFormat="false" ht="15" hidden="false" customHeight="false" outlineLevel="0" collapsed="false">
      <c r="A75" s="23" t="s">
        <v>18</v>
      </c>
      <c r="B75" s="24" t="s">
        <v>33</v>
      </c>
      <c r="C75" s="54" t="n">
        <v>19883594</v>
      </c>
      <c r="D75" s="54" t="n">
        <v>77.3</v>
      </c>
      <c r="E75" s="54" t="n">
        <v>11545033</v>
      </c>
      <c r="F75" s="54" t="n">
        <v>58.1</v>
      </c>
      <c r="G75" s="54" t="n">
        <v>5790829</v>
      </c>
      <c r="H75" s="54" t="n">
        <v>29.1</v>
      </c>
      <c r="I75" s="54" t="n">
        <v>2547732</v>
      </c>
      <c r="J75" s="54" t="n">
        <v>12.8</v>
      </c>
    </row>
    <row r="76" customFormat="false" ht="15" hidden="false" customHeight="false" outlineLevel="0" collapsed="false">
      <c r="A76" s="23"/>
      <c r="B76" s="21" t="s">
        <v>38</v>
      </c>
      <c r="C76" s="55" t="n">
        <v>7799682</v>
      </c>
      <c r="D76" s="55" t="n">
        <v>39.2</v>
      </c>
      <c r="E76" s="55" t="n">
        <v>5358977</v>
      </c>
      <c r="F76" s="55" t="n">
        <v>68.7</v>
      </c>
      <c r="G76" s="55" t="n">
        <v>1844827</v>
      </c>
      <c r="H76" s="55" t="n">
        <v>23.7</v>
      </c>
      <c r="I76" s="55" t="n">
        <v>595878</v>
      </c>
      <c r="J76" s="55" t="n">
        <v>7.6</v>
      </c>
    </row>
    <row r="77" customFormat="false" ht="15" hidden="false" customHeight="false" outlineLevel="0" collapsed="false">
      <c r="A77" s="23"/>
      <c r="B77" s="21" t="s">
        <v>39</v>
      </c>
      <c r="C77" s="55" t="n">
        <v>10086878</v>
      </c>
      <c r="D77" s="55" t="n">
        <v>50.7</v>
      </c>
      <c r="E77" s="55" t="n">
        <v>5121400</v>
      </c>
      <c r="F77" s="55" t="n">
        <v>50.8</v>
      </c>
      <c r="G77" s="55" t="n">
        <v>3386622</v>
      </c>
      <c r="H77" s="55" t="n">
        <v>33.6</v>
      </c>
      <c r="I77" s="55" t="n">
        <v>1578856</v>
      </c>
      <c r="J77" s="55" t="n">
        <v>15.7</v>
      </c>
    </row>
    <row r="78" customFormat="false" ht="15" hidden="false" customHeight="false" outlineLevel="0" collapsed="false">
      <c r="A78" s="23"/>
      <c r="B78" s="21" t="s">
        <v>40</v>
      </c>
      <c r="C78" s="55" t="n">
        <v>0</v>
      </c>
      <c r="D78" s="55" t="n">
        <v>0</v>
      </c>
      <c r="E78" s="55" t="n">
        <v>0</v>
      </c>
      <c r="F78" s="55" t="n">
        <v>0</v>
      </c>
      <c r="G78" s="55" t="n">
        <v>0</v>
      </c>
      <c r="H78" s="55" t="n">
        <v>0</v>
      </c>
      <c r="I78" s="55" t="n">
        <v>0</v>
      </c>
      <c r="J78" s="55" t="n">
        <v>0</v>
      </c>
    </row>
    <row r="79" customFormat="false" ht="15" hidden="false" customHeight="false" outlineLevel="0" collapsed="false">
      <c r="A79" s="23"/>
      <c r="B79" s="21" t="s">
        <v>41</v>
      </c>
      <c r="C79" s="55" t="n">
        <v>1997034</v>
      </c>
      <c r="D79" s="55" t="n">
        <v>10</v>
      </c>
      <c r="E79" s="55" t="n">
        <v>1064656</v>
      </c>
      <c r="F79" s="55" t="n">
        <v>53.3</v>
      </c>
      <c r="G79" s="55" t="n">
        <v>559380</v>
      </c>
      <c r="H79" s="55" t="n">
        <v>28</v>
      </c>
      <c r="I79" s="55" t="n">
        <v>372998</v>
      </c>
      <c r="J79" s="55" t="n">
        <v>18.7</v>
      </c>
    </row>
    <row r="80" customFormat="false" ht="15" hidden="false" customHeight="false" outlineLevel="0" collapsed="false">
      <c r="A80" s="23"/>
      <c r="B80" s="21" t="s">
        <v>42</v>
      </c>
      <c r="C80" s="55" t="n">
        <v>5836115</v>
      </c>
      <c r="D80" s="55" t="n">
        <v>22.7</v>
      </c>
      <c r="E80" s="55"/>
      <c r="F80" s="55"/>
      <c r="G80" s="55"/>
      <c r="H80" s="55"/>
      <c r="I80" s="55"/>
      <c r="J80" s="55"/>
    </row>
    <row r="81" customFormat="false" ht="15" hidden="false" customHeight="false" outlineLevel="0" collapsed="false">
      <c r="A81" s="23"/>
      <c r="B81" s="22" t="s">
        <v>26</v>
      </c>
      <c r="C81" s="56" t="n">
        <v>25719709</v>
      </c>
      <c r="D81" s="56" t="n">
        <v>100</v>
      </c>
      <c r="E81" s="56"/>
      <c r="F81" s="56"/>
      <c r="G81" s="56"/>
      <c r="H81" s="56"/>
      <c r="I81" s="56"/>
      <c r="J81" s="56"/>
    </row>
    <row r="82" customFormat="false" ht="15" hidden="false" customHeight="false" outlineLevel="0" collapsed="false">
      <c r="A82" s="23" t="s">
        <v>19</v>
      </c>
      <c r="B82" s="24" t="s">
        <v>33</v>
      </c>
      <c r="C82" s="57" t="n">
        <v>20397717</v>
      </c>
      <c r="D82" s="57" t="n">
        <v>80.6</v>
      </c>
      <c r="E82" s="57" t="n">
        <v>12547426</v>
      </c>
      <c r="F82" s="57" t="n">
        <v>61.5</v>
      </c>
      <c r="G82" s="57" t="n">
        <v>5401856</v>
      </c>
      <c r="H82" s="57" t="n">
        <v>26.5</v>
      </c>
      <c r="I82" s="57" t="n">
        <v>2448435</v>
      </c>
      <c r="J82" s="57" t="n">
        <v>12</v>
      </c>
    </row>
    <row r="83" customFormat="false" ht="15" hidden="false" customHeight="false" outlineLevel="0" collapsed="false">
      <c r="A83" s="23"/>
      <c r="B83" s="21" t="s">
        <v>38</v>
      </c>
      <c r="C83" s="58" t="n">
        <v>8759823</v>
      </c>
      <c r="D83" s="58" t="n">
        <v>42.9</v>
      </c>
      <c r="E83" s="58" t="n">
        <v>6032452</v>
      </c>
      <c r="F83" s="58" t="n">
        <v>68.9</v>
      </c>
      <c r="G83" s="58" t="n">
        <v>2074357</v>
      </c>
      <c r="H83" s="58" t="n">
        <v>23.7</v>
      </c>
      <c r="I83" s="58" t="n">
        <v>653014</v>
      </c>
      <c r="J83" s="58" t="n">
        <v>7.5</v>
      </c>
    </row>
    <row r="84" customFormat="false" ht="15" hidden="false" customHeight="false" outlineLevel="0" collapsed="false">
      <c r="A84" s="23"/>
      <c r="B84" s="21" t="s">
        <v>39</v>
      </c>
      <c r="C84" s="58" t="n">
        <v>9590803</v>
      </c>
      <c r="D84" s="58" t="n">
        <v>47</v>
      </c>
      <c r="E84" s="58" t="n">
        <v>5311095</v>
      </c>
      <c r="F84" s="58" t="n">
        <v>55.4</v>
      </c>
      <c r="G84" s="58" t="n">
        <v>2808797</v>
      </c>
      <c r="H84" s="58" t="n">
        <v>29.3</v>
      </c>
      <c r="I84" s="58" t="n">
        <v>1470911</v>
      </c>
      <c r="J84" s="58" t="n">
        <v>15.3</v>
      </c>
    </row>
    <row r="85" customFormat="false" ht="15" hidden="false" customHeight="false" outlineLevel="0" collapsed="false">
      <c r="A85" s="23"/>
      <c r="B85" s="21" t="s">
        <v>40</v>
      </c>
      <c r="C85" s="58" t="n">
        <v>0</v>
      </c>
      <c r="D85" s="58" t="n">
        <v>0</v>
      </c>
      <c r="E85" s="58" t="n">
        <v>0</v>
      </c>
      <c r="F85" s="58" t="n">
        <v>0</v>
      </c>
      <c r="G85" s="58" t="n">
        <v>0</v>
      </c>
      <c r="H85" s="58" t="n">
        <v>0</v>
      </c>
      <c r="I85" s="58" t="n">
        <v>0</v>
      </c>
      <c r="J85" s="58" t="n">
        <v>0</v>
      </c>
    </row>
    <row r="86" customFormat="false" ht="15" hidden="false" customHeight="false" outlineLevel="0" collapsed="false">
      <c r="A86" s="23"/>
      <c r="B86" s="21" t="s">
        <v>41</v>
      </c>
      <c r="C86" s="58" t="n">
        <v>2047091</v>
      </c>
      <c r="D86" s="58" t="n">
        <v>10</v>
      </c>
      <c r="E86" s="58" t="n">
        <v>1203879</v>
      </c>
      <c r="F86" s="58" t="n">
        <v>58.8</v>
      </c>
      <c r="G86" s="58" t="n">
        <v>518702</v>
      </c>
      <c r="H86" s="58" t="n">
        <v>25.3</v>
      </c>
      <c r="I86" s="58" t="n">
        <v>324510</v>
      </c>
      <c r="J86" s="58" t="n">
        <v>15.9</v>
      </c>
    </row>
    <row r="87" customFormat="false" ht="15" hidden="false" customHeight="false" outlineLevel="0" collapsed="false">
      <c r="A87" s="23"/>
      <c r="B87" s="21" t="s">
        <v>42</v>
      </c>
      <c r="C87" s="58" t="n">
        <v>4912173</v>
      </c>
      <c r="D87" s="58" t="n">
        <v>19.4</v>
      </c>
      <c r="E87" s="58"/>
      <c r="F87" s="58"/>
      <c r="G87" s="58"/>
      <c r="H87" s="58"/>
      <c r="I87" s="58"/>
      <c r="J87" s="58"/>
    </row>
    <row r="88" customFormat="false" ht="15" hidden="false" customHeight="false" outlineLevel="0" collapsed="false">
      <c r="A88" s="23"/>
      <c r="B88" s="22" t="s">
        <v>26</v>
      </c>
      <c r="C88" s="59" t="n">
        <v>25309890</v>
      </c>
      <c r="D88" s="59" t="n">
        <v>100</v>
      </c>
      <c r="E88" s="59"/>
      <c r="F88" s="59"/>
      <c r="G88" s="59"/>
      <c r="H88" s="59"/>
      <c r="I88" s="59"/>
      <c r="J88" s="59"/>
    </row>
    <row r="89" customFormat="false" ht="15" hidden="false" customHeight="false" outlineLevel="0" collapsed="false">
      <c r="A89" s="23" t="s">
        <v>20</v>
      </c>
      <c r="B89" s="24" t="s">
        <v>33</v>
      </c>
      <c r="C89" s="60" t="n">
        <v>18667028</v>
      </c>
      <c r="D89" s="60" t="n">
        <v>72</v>
      </c>
      <c r="E89" s="60" t="n">
        <v>13104727</v>
      </c>
      <c r="F89" s="60" t="n">
        <v>70.2</v>
      </c>
      <c r="G89" s="60" t="n">
        <v>3783192</v>
      </c>
      <c r="H89" s="60" t="n">
        <v>20.3</v>
      </c>
      <c r="I89" s="60" t="n">
        <v>1779109</v>
      </c>
      <c r="J89" s="60" t="n">
        <v>9.5</v>
      </c>
    </row>
    <row r="90" customFormat="false" ht="15" hidden="false" customHeight="false" outlineLevel="0" collapsed="false">
      <c r="A90" s="23"/>
      <c r="B90" s="21" t="s">
        <v>38</v>
      </c>
      <c r="C90" s="61" t="n">
        <v>5106442</v>
      </c>
      <c r="D90" s="61" t="n">
        <v>27.4</v>
      </c>
      <c r="E90" s="61" t="n">
        <v>4398150</v>
      </c>
      <c r="F90" s="61" t="n">
        <v>86.1</v>
      </c>
      <c r="G90" s="61" t="n">
        <v>659848</v>
      </c>
      <c r="H90" s="61" t="n">
        <v>12.9</v>
      </c>
      <c r="I90" s="61" t="n">
        <v>48444</v>
      </c>
      <c r="J90" s="61" t="n">
        <v>0.9</v>
      </c>
    </row>
    <row r="91" customFormat="false" ht="15" hidden="false" customHeight="false" outlineLevel="0" collapsed="false">
      <c r="A91" s="23"/>
      <c r="B91" s="21" t="s">
        <v>39</v>
      </c>
      <c r="C91" s="61" t="n">
        <v>11108014</v>
      </c>
      <c r="D91" s="61" t="n">
        <v>59.5</v>
      </c>
      <c r="E91" s="61" t="n">
        <v>7312612</v>
      </c>
      <c r="F91" s="61" t="n">
        <v>65.8</v>
      </c>
      <c r="G91" s="61" t="n">
        <v>2493490</v>
      </c>
      <c r="H91" s="61" t="n">
        <v>22.4</v>
      </c>
      <c r="I91" s="61" t="n">
        <v>1301912</v>
      </c>
      <c r="J91" s="61" t="n">
        <v>11.7</v>
      </c>
    </row>
    <row r="92" customFormat="false" ht="15" hidden="false" customHeight="false" outlineLevel="0" collapsed="false">
      <c r="A92" s="23"/>
      <c r="B92" s="21" t="s">
        <v>40</v>
      </c>
      <c r="C92" s="61" t="n">
        <v>0</v>
      </c>
      <c r="D92" s="61" t="n">
        <v>0</v>
      </c>
      <c r="E92" s="61" t="n">
        <v>0</v>
      </c>
      <c r="F92" s="61" t="n">
        <v>0</v>
      </c>
      <c r="G92" s="61" t="n">
        <v>0</v>
      </c>
      <c r="H92" s="61" t="n">
        <v>0</v>
      </c>
      <c r="I92" s="61" t="n">
        <v>0</v>
      </c>
      <c r="J92" s="61" t="n">
        <v>0</v>
      </c>
    </row>
    <row r="93" customFormat="false" ht="15" hidden="false" customHeight="false" outlineLevel="0" collapsed="false">
      <c r="A93" s="23"/>
      <c r="B93" s="21" t="s">
        <v>41</v>
      </c>
      <c r="C93" s="61" t="n">
        <v>2452572</v>
      </c>
      <c r="D93" s="61" t="n">
        <v>13.1</v>
      </c>
      <c r="E93" s="61" t="n">
        <v>1393965</v>
      </c>
      <c r="F93" s="61" t="n">
        <v>56.8</v>
      </c>
      <c r="G93" s="61" t="n">
        <v>629854</v>
      </c>
      <c r="H93" s="61" t="n">
        <v>25.7</v>
      </c>
      <c r="I93" s="61" t="n">
        <v>428753</v>
      </c>
      <c r="J93" s="61" t="n">
        <v>17.5</v>
      </c>
    </row>
    <row r="94" customFormat="false" ht="15" hidden="false" customHeight="false" outlineLevel="0" collapsed="false">
      <c r="A94" s="23"/>
      <c r="B94" s="21" t="s">
        <v>42</v>
      </c>
      <c r="C94" s="61" t="n">
        <v>7257984</v>
      </c>
      <c r="D94" s="61" t="n">
        <v>28</v>
      </c>
      <c r="E94" s="61"/>
      <c r="F94" s="61"/>
      <c r="G94" s="61"/>
      <c r="H94" s="61"/>
      <c r="I94" s="61"/>
      <c r="J94" s="61"/>
    </row>
    <row r="95" customFormat="false" ht="15" hidden="false" customHeight="false" outlineLevel="0" collapsed="false">
      <c r="A95" s="23"/>
      <c r="B95" s="22" t="s">
        <v>26</v>
      </c>
      <c r="C95" s="62" t="n">
        <v>25925012</v>
      </c>
      <c r="D95" s="62" t="n">
        <v>100</v>
      </c>
      <c r="E95" s="62"/>
      <c r="F95" s="62"/>
      <c r="G95" s="62"/>
      <c r="H95" s="62"/>
      <c r="I95" s="62"/>
      <c r="J95" s="62"/>
    </row>
    <row r="96" customFormat="false" ht="15" hidden="false" customHeight="false" outlineLevel="0" collapsed="false">
      <c r="A96" s="23" t="s">
        <v>21</v>
      </c>
      <c r="B96" s="24" t="s">
        <v>33</v>
      </c>
      <c r="C96" s="63" t="n">
        <v>33844411</v>
      </c>
      <c r="D96" s="63" t="n">
        <v>71.5</v>
      </c>
      <c r="E96" s="63" t="n">
        <v>17813313</v>
      </c>
      <c r="F96" s="63" t="n">
        <v>52.6</v>
      </c>
      <c r="G96" s="63" t="n">
        <v>10972305</v>
      </c>
      <c r="H96" s="63" t="n">
        <v>32.4</v>
      </c>
      <c r="I96" s="63" t="n">
        <v>5058793</v>
      </c>
      <c r="J96" s="63" t="n">
        <v>14.9</v>
      </c>
    </row>
    <row r="97" customFormat="false" ht="15" hidden="false" customHeight="false" outlineLevel="0" collapsed="false">
      <c r="A97" s="23"/>
      <c r="B97" s="21" t="s">
        <v>38</v>
      </c>
      <c r="C97" s="64" t="n">
        <v>5700799</v>
      </c>
      <c r="D97" s="64" t="n">
        <v>16.8</v>
      </c>
      <c r="E97" s="64" t="n">
        <v>3874962</v>
      </c>
      <c r="F97" s="64" t="n">
        <v>68</v>
      </c>
      <c r="G97" s="64" t="n">
        <v>1374021</v>
      </c>
      <c r="H97" s="64" t="n">
        <v>24.1</v>
      </c>
      <c r="I97" s="64" t="n">
        <v>451816</v>
      </c>
      <c r="J97" s="64" t="n">
        <v>7.9</v>
      </c>
    </row>
    <row r="98" customFormat="false" ht="15" hidden="false" customHeight="false" outlineLevel="0" collapsed="false">
      <c r="A98" s="23"/>
      <c r="B98" s="21" t="s">
        <v>39</v>
      </c>
      <c r="C98" s="64" t="n">
        <v>24835181</v>
      </c>
      <c r="D98" s="64" t="n">
        <v>73.4</v>
      </c>
      <c r="E98" s="64" t="n">
        <v>12464846</v>
      </c>
      <c r="F98" s="64" t="n">
        <v>50.2</v>
      </c>
      <c r="G98" s="64" t="n">
        <v>8546021</v>
      </c>
      <c r="H98" s="64" t="n">
        <v>34.4</v>
      </c>
      <c r="I98" s="64" t="n">
        <v>3824314</v>
      </c>
      <c r="J98" s="64" t="n">
        <v>15.4</v>
      </c>
    </row>
    <row r="99" customFormat="false" ht="15" hidden="false" customHeight="false" outlineLevel="0" collapsed="false">
      <c r="A99" s="23"/>
      <c r="B99" s="21" t="s">
        <v>40</v>
      </c>
      <c r="C99" s="64" t="n">
        <v>0</v>
      </c>
      <c r="D99" s="64" t="n">
        <v>0</v>
      </c>
      <c r="E99" s="64" t="n">
        <v>0</v>
      </c>
      <c r="F99" s="64" t="n">
        <v>0</v>
      </c>
      <c r="G99" s="64" t="n">
        <v>0</v>
      </c>
      <c r="H99" s="64" t="n">
        <v>0</v>
      </c>
      <c r="I99" s="64" t="n">
        <v>0</v>
      </c>
      <c r="J99" s="64" t="n">
        <v>0</v>
      </c>
    </row>
    <row r="100" customFormat="false" ht="15" hidden="false" customHeight="false" outlineLevel="0" collapsed="false">
      <c r="A100" s="23"/>
      <c r="B100" s="21" t="s">
        <v>41</v>
      </c>
      <c r="C100" s="64" t="n">
        <v>3308431</v>
      </c>
      <c r="D100" s="64" t="n">
        <v>9.8</v>
      </c>
      <c r="E100" s="64" t="n">
        <v>1473505</v>
      </c>
      <c r="F100" s="64" t="n">
        <v>44.5</v>
      </c>
      <c r="G100" s="64" t="n">
        <v>1052263</v>
      </c>
      <c r="H100" s="64" t="n">
        <v>31.8</v>
      </c>
      <c r="I100" s="64" t="n">
        <v>782663</v>
      </c>
      <c r="J100" s="64" t="n">
        <v>23.7</v>
      </c>
    </row>
    <row r="101" customFormat="false" ht="15" hidden="false" customHeight="false" outlineLevel="0" collapsed="false">
      <c r="A101" s="23"/>
      <c r="B101" s="21" t="s">
        <v>42</v>
      </c>
      <c r="C101" s="64" t="n">
        <v>13491288</v>
      </c>
      <c r="D101" s="64" t="n">
        <v>28.5</v>
      </c>
      <c r="E101" s="64"/>
      <c r="F101" s="64"/>
      <c r="G101" s="64"/>
      <c r="H101" s="64"/>
      <c r="I101" s="64"/>
      <c r="J101" s="64"/>
    </row>
    <row r="102" customFormat="false" ht="15" hidden="false" customHeight="false" outlineLevel="0" collapsed="false">
      <c r="A102" s="23"/>
      <c r="B102" s="22" t="s">
        <v>26</v>
      </c>
      <c r="C102" s="65" t="n">
        <v>47335699</v>
      </c>
      <c r="D102" s="65" t="n">
        <v>100</v>
      </c>
      <c r="E102" s="65"/>
      <c r="F102" s="65"/>
      <c r="G102" s="65"/>
      <c r="H102" s="65"/>
      <c r="I102" s="65"/>
      <c r="J102" s="65"/>
    </row>
    <row r="103" customFormat="false" ht="15" hidden="false" customHeight="false" outlineLevel="0" collapsed="false">
      <c r="A103" s="23" t="s">
        <v>22</v>
      </c>
      <c r="B103" s="24" t="s">
        <v>33</v>
      </c>
      <c r="C103" s="66" t="n">
        <v>16951405</v>
      </c>
      <c r="D103" s="66" t="n">
        <v>72.8</v>
      </c>
      <c r="E103" s="66" t="n">
        <v>9520255</v>
      </c>
      <c r="F103" s="66" t="n">
        <v>56.2</v>
      </c>
      <c r="G103" s="66" t="n">
        <v>5139496</v>
      </c>
      <c r="H103" s="66" t="n">
        <v>30.3</v>
      </c>
      <c r="I103" s="66" t="n">
        <v>2291654</v>
      </c>
      <c r="J103" s="66" t="n">
        <v>13.5</v>
      </c>
    </row>
    <row r="104" customFormat="false" ht="15" hidden="false" customHeight="false" outlineLevel="0" collapsed="false">
      <c r="A104" s="23"/>
      <c r="B104" s="21" t="s">
        <v>38</v>
      </c>
      <c r="C104" s="67" t="n">
        <v>3657512</v>
      </c>
      <c r="D104" s="67" t="n">
        <v>21.6</v>
      </c>
      <c r="E104" s="67" t="n">
        <v>2479624</v>
      </c>
      <c r="F104" s="67" t="n">
        <v>67.8</v>
      </c>
      <c r="G104" s="67" t="n">
        <v>892212</v>
      </c>
      <c r="H104" s="67" t="n">
        <v>24.4</v>
      </c>
      <c r="I104" s="67" t="n">
        <v>285676</v>
      </c>
      <c r="J104" s="67" t="n">
        <v>7.8</v>
      </c>
    </row>
    <row r="105" customFormat="false" ht="15" hidden="false" customHeight="false" outlineLevel="0" collapsed="false">
      <c r="A105" s="23"/>
      <c r="B105" s="21" t="s">
        <v>39</v>
      </c>
      <c r="C105" s="67" t="n">
        <v>11222570</v>
      </c>
      <c r="D105" s="67" t="n">
        <v>66.2</v>
      </c>
      <c r="E105" s="67" t="n">
        <v>6005345</v>
      </c>
      <c r="F105" s="67" t="n">
        <v>53.5</v>
      </c>
      <c r="G105" s="67" t="n">
        <v>3646398</v>
      </c>
      <c r="H105" s="67" t="n">
        <v>32.5</v>
      </c>
      <c r="I105" s="67" t="n">
        <v>1570827</v>
      </c>
      <c r="J105" s="67" t="n">
        <v>14</v>
      </c>
    </row>
    <row r="106" customFormat="false" ht="15" hidden="false" customHeight="false" outlineLevel="0" collapsed="false">
      <c r="A106" s="23"/>
      <c r="B106" s="21" t="s">
        <v>40</v>
      </c>
      <c r="C106" s="67" t="n">
        <v>0</v>
      </c>
      <c r="D106" s="67" t="n">
        <v>0</v>
      </c>
      <c r="E106" s="67" t="n">
        <v>0</v>
      </c>
      <c r="F106" s="67" t="n">
        <v>0</v>
      </c>
      <c r="G106" s="67" t="n">
        <v>0</v>
      </c>
      <c r="H106" s="67" t="n">
        <v>0</v>
      </c>
      <c r="I106" s="67" t="n">
        <v>0</v>
      </c>
      <c r="J106" s="67" t="n">
        <v>0</v>
      </c>
    </row>
    <row r="107" customFormat="false" ht="15" hidden="false" customHeight="false" outlineLevel="0" collapsed="false">
      <c r="A107" s="23"/>
      <c r="B107" s="21" t="s">
        <v>41</v>
      </c>
      <c r="C107" s="67" t="n">
        <v>2071323</v>
      </c>
      <c r="D107" s="67" t="n">
        <v>12.2</v>
      </c>
      <c r="E107" s="67" t="n">
        <v>1035286</v>
      </c>
      <c r="F107" s="67" t="n">
        <v>50</v>
      </c>
      <c r="G107" s="67" t="n">
        <v>600886</v>
      </c>
      <c r="H107" s="67" t="n">
        <v>29</v>
      </c>
      <c r="I107" s="67" t="n">
        <v>435151</v>
      </c>
      <c r="J107" s="67" t="n">
        <v>21</v>
      </c>
    </row>
    <row r="108" customFormat="false" ht="15" hidden="false" customHeight="false" outlineLevel="0" collapsed="false">
      <c r="A108" s="23"/>
      <c r="B108" s="21" t="s">
        <v>42</v>
      </c>
      <c r="C108" s="67" t="n">
        <v>6349359</v>
      </c>
      <c r="D108" s="67" t="n">
        <v>27.2</v>
      </c>
      <c r="E108" s="67"/>
      <c r="F108" s="67"/>
      <c r="G108" s="67"/>
      <c r="H108" s="67"/>
      <c r="I108" s="67"/>
      <c r="J108" s="67"/>
    </row>
    <row r="109" customFormat="false" ht="15" hidden="false" customHeight="false" outlineLevel="0" collapsed="false">
      <c r="A109" s="23"/>
      <c r="B109" s="22" t="s">
        <v>26</v>
      </c>
      <c r="C109" s="68" t="n">
        <v>23300764</v>
      </c>
      <c r="D109" s="68" t="n">
        <v>100</v>
      </c>
      <c r="E109" s="68"/>
      <c r="F109" s="68"/>
      <c r="G109" s="68"/>
      <c r="H109" s="68"/>
      <c r="I109" s="68"/>
      <c r="J109" s="68"/>
    </row>
    <row r="110" customFormat="false" ht="15" hidden="false" customHeight="false" outlineLevel="0" collapsed="false">
      <c r="A110" s="23" t="s">
        <v>23</v>
      </c>
      <c r="B110" s="24" t="s">
        <v>33</v>
      </c>
      <c r="C110" s="69" t="n">
        <v>18962606</v>
      </c>
      <c r="D110" s="69" t="n">
        <v>78.9</v>
      </c>
      <c r="E110" s="69" t="n">
        <v>11637090</v>
      </c>
      <c r="F110" s="69" t="n">
        <v>61.4</v>
      </c>
      <c r="G110" s="69" t="n">
        <v>5119061</v>
      </c>
      <c r="H110" s="69" t="n">
        <v>27</v>
      </c>
      <c r="I110" s="69" t="n">
        <v>2206455</v>
      </c>
      <c r="J110" s="69" t="n">
        <v>11.6</v>
      </c>
    </row>
    <row r="111" customFormat="false" ht="15" hidden="false" customHeight="false" outlineLevel="0" collapsed="false">
      <c r="A111" s="23"/>
      <c r="B111" s="21" t="s">
        <v>38</v>
      </c>
      <c r="C111" s="70" t="n">
        <v>5864485</v>
      </c>
      <c r="D111" s="70" t="n">
        <v>30.9</v>
      </c>
      <c r="E111" s="70" t="n">
        <v>3941755</v>
      </c>
      <c r="F111" s="70" t="n">
        <v>67.2</v>
      </c>
      <c r="G111" s="70" t="n">
        <v>1462069</v>
      </c>
      <c r="H111" s="70" t="n">
        <v>24.9</v>
      </c>
      <c r="I111" s="70" t="n">
        <v>460661</v>
      </c>
      <c r="J111" s="70" t="n">
        <v>7.9</v>
      </c>
    </row>
    <row r="112" customFormat="false" ht="15" hidden="false" customHeight="false" outlineLevel="0" collapsed="false">
      <c r="A112" s="23"/>
      <c r="B112" s="21" t="s">
        <v>39</v>
      </c>
      <c r="C112" s="70" t="n">
        <v>10292978</v>
      </c>
      <c r="D112" s="70" t="n">
        <v>54.3</v>
      </c>
      <c r="E112" s="70" t="n">
        <v>6008355</v>
      </c>
      <c r="F112" s="70" t="n">
        <v>58.4</v>
      </c>
      <c r="G112" s="70" t="n">
        <v>2950832</v>
      </c>
      <c r="H112" s="70" t="n">
        <v>28.7</v>
      </c>
      <c r="I112" s="70" t="n">
        <v>1333791</v>
      </c>
      <c r="J112" s="70" t="n">
        <v>13</v>
      </c>
    </row>
    <row r="113" customFormat="false" ht="15" hidden="false" customHeight="false" outlineLevel="0" collapsed="false">
      <c r="A113" s="23"/>
      <c r="B113" s="21" t="s">
        <v>40</v>
      </c>
      <c r="C113" s="70" t="n">
        <v>0</v>
      </c>
      <c r="D113" s="70" t="n">
        <v>0</v>
      </c>
      <c r="E113" s="70" t="n">
        <v>0</v>
      </c>
      <c r="F113" s="70" t="n">
        <v>0</v>
      </c>
      <c r="G113" s="70" t="n">
        <v>0</v>
      </c>
      <c r="H113" s="70" t="n">
        <v>0</v>
      </c>
      <c r="I113" s="70" t="n">
        <v>0</v>
      </c>
      <c r="J113" s="70" t="n">
        <v>0</v>
      </c>
    </row>
    <row r="114" customFormat="false" ht="15" hidden="false" customHeight="false" outlineLevel="0" collapsed="false">
      <c r="A114" s="23"/>
      <c r="B114" s="21" t="s">
        <v>41</v>
      </c>
      <c r="C114" s="70" t="n">
        <v>2805143</v>
      </c>
      <c r="D114" s="70" t="n">
        <v>14.8</v>
      </c>
      <c r="E114" s="70" t="n">
        <v>1686980</v>
      </c>
      <c r="F114" s="70" t="n">
        <v>60.1</v>
      </c>
      <c r="G114" s="70" t="n">
        <v>706160</v>
      </c>
      <c r="H114" s="70" t="n">
        <v>25.2</v>
      </c>
      <c r="I114" s="70" t="n">
        <v>412003</v>
      </c>
      <c r="J114" s="70" t="n">
        <v>14.7</v>
      </c>
    </row>
    <row r="115" customFormat="false" ht="15" hidden="false" customHeight="false" outlineLevel="0" collapsed="false">
      <c r="A115" s="23"/>
      <c r="B115" s="21" t="s">
        <v>42</v>
      </c>
      <c r="C115" s="70" t="n">
        <v>5060742</v>
      </c>
      <c r="D115" s="70" t="n">
        <v>21.1</v>
      </c>
      <c r="E115" s="70"/>
      <c r="F115" s="70"/>
      <c r="G115" s="70"/>
      <c r="H115" s="70"/>
      <c r="I115" s="70"/>
      <c r="J115" s="70"/>
    </row>
    <row r="116" customFormat="false" ht="15" hidden="false" customHeight="false" outlineLevel="0" collapsed="false">
      <c r="A116" s="23"/>
      <c r="B116" s="22" t="s">
        <v>26</v>
      </c>
      <c r="C116" s="71" t="n">
        <v>24023348</v>
      </c>
      <c r="D116" s="71" t="n">
        <v>100</v>
      </c>
      <c r="E116" s="71"/>
      <c r="F116" s="71"/>
      <c r="G116" s="71"/>
      <c r="H116" s="71"/>
      <c r="I116" s="71"/>
      <c r="J116" s="71"/>
    </row>
    <row r="117" customFormat="false" ht="15" hidden="false" customHeight="false" outlineLevel="0" collapsed="false">
      <c r="A117" s="23" t="s">
        <v>24</v>
      </c>
      <c r="B117" s="24" t="s">
        <v>33</v>
      </c>
      <c r="C117" s="72" t="n">
        <v>14710944</v>
      </c>
      <c r="D117" s="72" t="n">
        <v>65.9</v>
      </c>
      <c r="E117" s="72" t="n">
        <v>8854575</v>
      </c>
      <c r="F117" s="72" t="n">
        <v>60.2</v>
      </c>
      <c r="G117" s="72" t="n">
        <v>4045661</v>
      </c>
      <c r="H117" s="72" t="n">
        <v>27.5</v>
      </c>
      <c r="I117" s="72" t="n">
        <v>1810708</v>
      </c>
      <c r="J117" s="72" t="n">
        <v>12.3</v>
      </c>
    </row>
    <row r="118" customFormat="false" ht="15" hidden="false" customHeight="false" outlineLevel="0" collapsed="false">
      <c r="A118" s="23"/>
      <c r="B118" s="21" t="s">
        <v>38</v>
      </c>
      <c r="C118" s="73" t="n">
        <v>3947135</v>
      </c>
      <c r="D118" s="73" t="n">
        <v>26.8</v>
      </c>
      <c r="E118" s="73" t="n">
        <v>2653055</v>
      </c>
      <c r="F118" s="73" t="n">
        <v>67.2</v>
      </c>
      <c r="G118" s="73" t="n">
        <v>983005</v>
      </c>
      <c r="H118" s="73" t="n">
        <v>24.9</v>
      </c>
      <c r="I118" s="73" t="n">
        <v>311075</v>
      </c>
      <c r="J118" s="73" t="n">
        <v>7.9</v>
      </c>
    </row>
    <row r="119" customFormat="false" ht="15" hidden="false" customHeight="false" outlineLevel="0" collapsed="false">
      <c r="A119" s="23"/>
      <c r="B119" s="21" t="s">
        <v>39</v>
      </c>
      <c r="C119" s="73" t="n">
        <v>40050</v>
      </c>
      <c r="D119" s="73" t="n">
        <v>54.6</v>
      </c>
      <c r="E119" s="73" t="n">
        <v>4684729</v>
      </c>
      <c r="F119" s="73" t="n">
        <v>58.4</v>
      </c>
      <c r="G119" s="73" t="n">
        <v>2283718</v>
      </c>
      <c r="H119" s="73" t="n">
        <v>28.5</v>
      </c>
      <c r="I119" s="73" t="n">
        <v>1056562</v>
      </c>
      <c r="J119" s="73" t="n">
        <v>13.2</v>
      </c>
    </row>
    <row r="120" customFormat="false" ht="15" hidden="false" customHeight="false" outlineLevel="0" collapsed="false">
      <c r="A120" s="23"/>
      <c r="B120" s="21" t="s">
        <v>40</v>
      </c>
      <c r="C120" s="73" t="n">
        <v>0</v>
      </c>
      <c r="D120" s="73" t="n">
        <v>0</v>
      </c>
      <c r="E120" s="73" t="n">
        <v>0</v>
      </c>
      <c r="F120" s="73" t="n">
        <v>0</v>
      </c>
      <c r="G120" s="73" t="n">
        <v>0</v>
      </c>
      <c r="H120" s="73" t="n">
        <v>0</v>
      </c>
      <c r="I120" s="73" t="n">
        <v>0</v>
      </c>
      <c r="J120" s="73" t="n">
        <v>0</v>
      </c>
    </row>
    <row r="121" customFormat="false" ht="15" hidden="false" customHeight="false" outlineLevel="0" collapsed="false">
      <c r="A121" s="23"/>
      <c r="B121" s="21" t="s">
        <v>41</v>
      </c>
      <c r="C121" s="73" t="n">
        <v>2738800</v>
      </c>
      <c r="D121" s="73" t="n">
        <v>18.6</v>
      </c>
      <c r="E121" s="73" t="n">
        <v>1516791</v>
      </c>
      <c r="F121" s="73" t="n">
        <v>55.4</v>
      </c>
      <c r="G121" s="73" t="n">
        <v>778938</v>
      </c>
      <c r="H121" s="73" t="n">
        <v>28.4</v>
      </c>
      <c r="I121" s="73" t="n">
        <v>443071</v>
      </c>
      <c r="J121" s="73" t="n">
        <v>16.2</v>
      </c>
    </row>
    <row r="122" customFormat="false" ht="15" hidden="false" customHeight="false" outlineLevel="0" collapsed="false">
      <c r="A122" s="23"/>
      <c r="B122" s="21" t="s">
        <v>42</v>
      </c>
      <c r="C122" s="73" t="n">
        <v>7618168</v>
      </c>
      <c r="D122" s="73" t="n">
        <v>34.1</v>
      </c>
      <c r="E122" s="73"/>
      <c r="F122" s="73"/>
      <c r="G122" s="73"/>
      <c r="H122" s="73"/>
      <c r="I122" s="73"/>
      <c r="J122" s="73"/>
    </row>
    <row r="123" customFormat="false" ht="15" hidden="false" customHeight="false" outlineLevel="0" collapsed="false">
      <c r="A123" s="23"/>
      <c r="B123" s="22" t="s">
        <v>26</v>
      </c>
      <c r="C123" s="74" t="n">
        <v>22329112</v>
      </c>
      <c r="D123" s="74" t="n">
        <v>100</v>
      </c>
      <c r="E123" s="74"/>
      <c r="F123" s="74"/>
      <c r="G123" s="74"/>
      <c r="H123" s="74"/>
      <c r="I123" s="74"/>
      <c r="J123" s="74"/>
    </row>
    <row r="124" customFormat="false" ht="15" hidden="false" customHeight="false" outlineLevel="0" collapsed="false">
      <c r="A124" s="75" t="s">
        <v>25</v>
      </c>
      <c r="B124" s="24" t="s">
        <v>33</v>
      </c>
      <c r="C124" s="76" t="n">
        <v>10635068</v>
      </c>
      <c r="D124" s="76" t="n">
        <v>64.9</v>
      </c>
      <c r="E124" s="76" t="n">
        <v>6388891</v>
      </c>
      <c r="F124" s="76" t="n">
        <v>60.1</v>
      </c>
      <c r="G124" s="76" t="n">
        <v>2942671</v>
      </c>
      <c r="H124" s="76" t="n">
        <v>27.7</v>
      </c>
      <c r="I124" s="76" t="n">
        <v>1303506</v>
      </c>
      <c r="J124" s="76" t="n">
        <v>12.3</v>
      </c>
    </row>
    <row r="125" customFormat="false" ht="15" hidden="false" customHeight="false" outlineLevel="0" collapsed="false">
      <c r="A125" s="75"/>
      <c r="B125" s="21" t="s">
        <v>38</v>
      </c>
      <c r="C125" s="77" t="n">
        <v>3179065</v>
      </c>
      <c r="D125" s="77" t="n">
        <v>29.9</v>
      </c>
      <c r="E125" s="77" t="n">
        <v>2149193</v>
      </c>
      <c r="F125" s="77" t="n">
        <v>67.6</v>
      </c>
      <c r="G125" s="77" t="n">
        <v>782876</v>
      </c>
      <c r="H125" s="77" t="n">
        <v>24.6</v>
      </c>
      <c r="I125" s="77" t="n">
        <v>246996</v>
      </c>
      <c r="J125" s="77" t="n">
        <v>7.8</v>
      </c>
    </row>
    <row r="126" customFormat="false" ht="15" hidden="false" customHeight="false" outlineLevel="0" collapsed="false">
      <c r="A126" s="75"/>
      <c r="B126" s="21" t="s">
        <v>39</v>
      </c>
      <c r="C126" s="77" t="n">
        <v>5504552</v>
      </c>
      <c r="D126" s="77" t="n">
        <v>51.8</v>
      </c>
      <c r="E126" s="77" t="n">
        <v>3162176</v>
      </c>
      <c r="F126" s="77" t="n">
        <v>57.4</v>
      </c>
      <c r="G126" s="77" t="n">
        <v>1611219</v>
      </c>
      <c r="H126" s="77" t="n">
        <v>29.3</v>
      </c>
      <c r="I126" s="77" t="n">
        <v>731157</v>
      </c>
      <c r="J126" s="77" t="n">
        <v>13.3</v>
      </c>
    </row>
    <row r="127" customFormat="false" ht="15" hidden="false" customHeight="false" outlineLevel="0" collapsed="false">
      <c r="A127" s="75"/>
      <c r="B127" s="21" t="s">
        <v>40</v>
      </c>
      <c r="C127" s="77" t="n">
        <v>0</v>
      </c>
      <c r="D127" s="77" t="n">
        <v>0</v>
      </c>
      <c r="E127" s="77" t="n">
        <v>0</v>
      </c>
      <c r="F127" s="77" t="n">
        <v>0</v>
      </c>
      <c r="G127" s="77" t="n">
        <v>0</v>
      </c>
      <c r="H127" s="77" t="n">
        <v>0</v>
      </c>
      <c r="I127" s="77" t="n">
        <v>0</v>
      </c>
      <c r="J127" s="77" t="n">
        <v>0</v>
      </c>
    </row>
    <row r="128" customFormat="false" ht="15" hidden="false" customHeight="false" outlineLevel="0" collapsed="false">
      <c r="A128" s="75"/>
      <c r="B128" s="21" t="s">
        <v>41</v>
      </c>
      <c r="C128" s="77" t="n">
        <v>1951451</v>
      </c>
      <c r="D128" s="77" t="n">
        <v>18.3</v>
      </c>
      <c r="E128" s="77" t="n">
        <v>1077522</v>
      </c>
      <c r="F128" s="77" t="n">
        <v>55.2</v>
      </c>
      <c r="G128" s="77" t="n">
        <v>548576</v>
      </c>
      <c r="H128" s="77" t="n">
        <v>28.1</v>
      </c>
      <c r="I128" s="77" t="n">
        <v>325353</v>
      </c>
      <c r="J128" s="77" t="n">
        <v>16.7</v>
      </c>
    </row>
    <row r="129" customFormat="false" ht="15" hidden="false" customHeight="false" outlineLevel="0" collapsed="false">
      <c r="A129" s="75"/>
      <c r="B129" s="21" t="s">
        <v>42</v>
      </c>
      <c r="C129" s="77" t="n">
        <v>5750763</v>
      </c>
      <c r="D129" s="77" t="n">
        <v>35.1</v>
      </c>
      <c r="E129" s="77"/>
      <c r="F129" s="77"/>
      <c r="G129" s="77"/>
      <c r="H129" s="77"/>
      <c r="I129" s="77"/>
      <c r="J129" s="77"/>
    </row>
    <row r="130" customFormat="false" ht="16" hidden="false" customHeight="false" outlineLevel="0" collapsed="false">
      <c r="A130" s="75"/>
      <c r="B130" s="78" t="s">
        <v>26</v>
      </c>
      <c r="C130" s="79" t="n">
        <v>16385831</v>
      </c>
      <c r="D130" s="79" t="n">
        <v>100</v>
      </c>
      <c r="E130" s="79"/>
      <c r="F130" s="79"/>
      <c r="G130" s="79"/>
      <c r="H130" s="79"/>
      <c r="I130" s="79"/>
      <c r="J130" s="79"/>
    </row>
  </sheetData>
  <mergeCells count="18">
    <mergeCell ref="A4:A11"/>
    <mergeCell ref="A12:A18"/>
    <mergeCell ref="A19:A25"/>
    <mergeCell ref="A26:A32"/>
    <mergeCell ref="A33:A39"/>
    <mergeCell ref="A40:A46"/>
    <mergeCell ref="A47:A53"/>
    <mergeCell ref="A54:A60"/>
    <mergeCell ref="A61:A67"/>
    <mergeCell ref="A68:A74"/>
    <mergeCell ref="A75:A81"/>
    <mergeCell ref="A82:A88"/>
    <mergeCell ref="A89:A95"/>
    <mergeCell ref="A96:A102"/>
    <mergeCell ref="A103:A109"/>
    <mergeCell ref="A110:A116"/>
    <mergeCell ref="A117:A123"/>
    <mergeCell ref="A124:A13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2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25" activeCellId="0" sqref="G25"/>
    </sheetView>
  </sheetViews>
  <sheetFormatPr defaultColWidth="8.828125" defaultRowHeight="14" zeroHeight="false" outlineLevelRow="0" outlineLevelCol="0"/>
  <cols>
    <col collapsed="false" customWidth="true" hidden="false" outlineLevel="0" max="2" min="2" style="0" width="10.99"/>
    <col collapsed="false" customWidth="true" hidden="false" outlineLevel="0" max="4" min="4" style="0" width="11.16"/>
  </cols>
  <sheetData>
    <row r="1" customFormat="false" ht="16" hidden="false" customHeight="false" outlineLevel="0" collapsed="false">
      <c r="A1" s="16" t="s">
        <v>43</v>
      </c>
    </row>
    <row r="2" customFormat="false" ht="15" hidden="false" customHeight="false" outlineLevel="0" collapsed="false"/>
    <row r="3" customFormat="false" ht="16" hidden="false" customHeight="false" outlineLevel="0" collapsed="false">
      <c r="A3" s="80" t="s">
        <v>1</v>
      </c>
      <c r="B3" s="80" t="s">
        <v>28</v>
      </c>
      <c r="C3" s="80" t="s">
        <v>29</v>
      </c>
      <c r="D3" s="80" t="s">
        <v>4</v>
      </c>
    </row>
    <row r="4" customFormat="false" ht="14" hidden="false" customHeight="false" outlineLevel="0" collapsed="false">
      <c r="A4" s="81" t="s">
        <v>8</v>
      </c>
      <c r="B4" s="82" t="s">
        <v>33</v>
      </c>
      <c r="C4" s="82" t="n">
        <v>531269</v>
      </c>
      <c r="D4" s="82" t="n">
        <v>24.1</v>
      </c>
    </row>
    <row r="5" customFormat="false" ht="14" hidden="false" customHeight="false" outlineLevel="0" collapsed="false">
      <c r="A5" s="81"/>
      <c r="B5" s="82" t="s">
        <v>44</v>
      </c>
      <c r="C5" s="82" t="n">
        <v>95547</v>
      </c>
      <c r="D5" s="82" t="n">
        <v>18</v>
      </c>
    </row>
    <row r="6" customFormat="false" ht="14" hidden="false" customHeight="false" outlineLevel="0" collapsed="false">
      <c r="A6" s="81"/>
      <c r="B6" s="82" t="s">
        <v>39</v>
      </c>
      <c r="C6" s="82" t="n">
        <v>296816</v>
      </c>
      <c r="D6" s="82" t="n">
        <v>55.9</v>
      </c>
    </row>
    <row r="7" customFormat="false" ht="14" hidden="false" customHeight="false" outlineLevel="0" collapsed="false">
      <c r="A7" s="81"/>
      <c r="B7" s="82" t="s">
        <v>40</v>
      </c>
      <c r="C7" s="82" t="n">
        <v>0</v>
      </c>
      <c r="D7" s="82" t="n">
        <v>0</v>
      </c>
    </row>
    <row r="8" customFormat="false" ht="14" hidden="false" customHeight="false" outlineLevel="0" collapsed="false">
      <c r="A8" s="81"/>
      <c r="B8" s="82" t="s">
        <v>41</v>
      </c>
      <c r="C8" s="82" t="n">
        <v>138906</v>
      </c>
      <c r="D8" s="82" t="n">
        <v>26.1</v>
      </c>
    </row>
    <row r="9" customFormat="false" ht="14" hidden="false" customHeight="false" outlineLevel="0" collapsed="false">
      <c r="A9" s="81"/>
      <c r="B9" s="82" t="s">
        <v>42</v>
      </c>
      <c r="C9" s="82" t="n">
        <v>1675609</v>
      </c>
      <c r="D9" s="82" t="n">
        <v>75.9</v>
      </c>
    </row>
    <row r="10" customFormat="false" ht="14" hidden="false" customHeight="false" outlineLevel="0" collapsed="false">
      <c r="A10" s="81"/>
      <c r="B10" s="83" t="s">
        <v>26</v>
      </c>
      <c r="C10" s="83" t="n">
        <v>2206878</v>
      </c>
      <c r="D10" s="83" t="n">
        <v>100</v>
      </c>
    </row>
    <row r="11" customFormat="false" ht="14" hidden="false" customHeight="false" outlineLevel="0" collapsed="false">
      <c r="A11" s="84" t="s">
        <v>9</v>
      </c>
      <c r="B11" s="85" t="s">
        <v>33</v>
      </c>
      <c r="C11" s="86" t="n">
        <v>319202</v>
      </c>
      <c r="D11" s="86" t="n">
        <v>24.6</v>
      </c>
    </row>
    <row r="12" customFormat="false" ht="14" hidden="false" customHeight="false" outlineLevel="0" collapsed="false">
      <c r="A12" s="84"/>
      <c r="B12" s="82" t="s">
        <v>44</v>
      </c>
      <c r="C12" s="87" t="n">
        <v>104654</v>
      </c>
      <c r="D12" s="87" t="n">
        <v>32</v>
      </c>
    </row>
    <row r="13" customFormat="false" ht="14" hidden="false" customHeight="false" outlineLevel="0" collapsed="false">
      <c r="A13" s="84"/>
      <c r="B13" s="82" t="s">
        <v>39</v>
      </c>
      <c r="C13" s="87" t="n">
        <v>159130</v>
      </c>
      <c r="D13" s="87" t="n">
        <v>49.9</v>
      </c>
    </row>
    <row r="14" customFormat="false" ht="14" hidden="false" customHeight="false" outlineLevel="0" collapsed="false">
      <c r="A14" s="84"/>
      <c r="B14" s="82" t="s">
        <v>40</v>
      </c>
      <c r="C14" s="87" t="n">
        <v>0</v>
      </c>
      <c r="D14" s="87" t="n">
        <v>0</v>
      </c>
    </row>
    <row r="15" customFormat="false" ht="14" hidden="false" customHeight="false" outlineLevel="0" collapsed="false">
      <c r="A15" s="84"/>
      <c r="B15" s="82" t="s">
        <v>41</v>
      </c>
      <c r="C15" s="87" t="n">
        <v>55418</v>
      </c>
      <c r="D15" s="87" t="n">
        <v>17.4</v>
      </c>
    </row>
    <row r="16" customFormat="false" ht="14" hidden="false" customHeight="false" outlineLevel="0" collapsed="false">
      <c r="A16" s="84"/>
      <c r="B16" s="82" t="s">
        <v>42</v>
      </c>
      <c r="C16" s="87" t="n">
        <v>980035</v>
      </c>
      <c r="D16" s="87" t="n">
        <v>75.4</v>
      </c>
    </row>
    <row r="17" customFormat="false" ht="14" hidden="false" customHeight="false" outlineLevel="0" collapsed="false">
      <c r="A17" s="84"/>
      <c r="B17" s="83" t="s">
        <v>26</v>
      </c>
      <c r="C17" s="88" t="n">
        <v>1299237</v>
      </c>
      <c r="D17" s="88" t="n">
        <v>100</v>
      </c>
    </row>
    <row r="18" customFormat="false" ht="14" hidden="false" customHeight="false" outlineLevel="0" collapsed="false">
      <c r="A18" s="84" t="s">
        <v>10</v>
      </c>
      <c r="B18" s="85" t="s">
        <v>33</v>
      </c>
      <c r="C18" s="89" t="n">
        <v>189171</v>
      </c>
      <c r="D18" s="89" t="n">
        <v>21.4</v>
      </c>
    </row>
    <row r="19" customFormat="false" ht="14" hidden="false" customHeight="false" outlineLevel="0" collapsed="false">
      <c r="A19" s="84"/>
      <c r="B19" s="82" t="s">
        <v>44</v>
      </c>
      <c r="C19" s="90" t="n">
        <v>32222</v>
      </c>
      <c r="D19" s="90" t="n">
        <v>17</v>
      </c>
    </row>
    <row r="20" customFormat="false" ht="14" hidden="false" customHeight="false" outlineLevel="0" collapsed="false">
      <c r="A20" s="84"/>
      <c r="B20" s="82" t="s">
        <v>39</v>
      </c>
      <c r="C20" s="90" t="n">
        <v>128410</v>
      </c>
      <c r="D20" s="90" t="n">
        <v>67.9</v>
      </c>
    </row>
    <row r="21" customFormat="false" ht="14" hidden="false" customHeight="false" outlineLevel="0" collapsed="false">
      <c r="A21" s="84"/>
      <c r="B21" s="82" t="s">
        <v>40</v>
      </c>
      <c r="C21" s="90" t="n">
        <v>0</v>
      </c>
      <c r="D21" s="90" t="n">
        <v>0</v>
      </c>
    </row>
    <row r="22" customFormat="false" ht="14" hidden="false" customHeight="false" outlineLevel="0" collapsed="false">
      <c r="A22" s="84"/>
      <c r="B22" s="82" t="s">
        <v>41</v>
      </c>
      <c r="C22" s="90" t="n">
        <v>28539</v>
      </c>
      <c r="D22" s="90" t="n">
        <v>15.1</v>
      </c>
    </row>
    <row r="23" customFormat="false" ht="14" hidden="false" customHeight="false" outlineLevel="0" collapsed="false">
      <c r="A23" s="84"/>
      <c r="B23" s="82" t="s">
        <v>42</v>
      </c>
      <c r="C23" s="90" t="n">
        <v>695829</v>
      </c>
      <c r="D23" s="90" t="n">
        <v>78.6</v>
      </c>
    </row>
    <row r="24" customFormat="false" ht="14" hidden="false" customHeight="false" outlineLevel="0" collapsed="false">
      <c r="A24" s="84"/>
      <c r="B24" s="83" t="s">
        <v>26</v>
      </c>
      <c r="C24" s="91" t="n">
        <v>885000</v>
      </c>
      <c r="D24" s="91" t="n">
        <v>100</v>
      </c>
    </row>
    <row r="25" customFormat="false" ht="14" hidden="false" customHeight="false" outlineLevel="0" collapsed="false">
      <c r="A25" s="84" t="s">
        <v>11</v>
      </c>
      <c r="B25" s="85" t="s">
        <v>33</v>
      </c>
      <c r="C25" s="92" t="n">
        <v>237069</v>
      </c>
      <c r="D25" s="92" t="n">
        <v>16.5</v>
      </c>
    </row>
    <row r="26" customFormat="false" ht="14" hidden="false" customHeight="false" outlineLevel="0" collapsed="false">
      <c r="A26" s="84"/>
      <c r="B26" s="82" t="s">
        <v>44</v>
      </c>
      <c r="C26" s="93" t="n">
        <v>37304</v>
      </c>
      <c r="D26" s="93" t="n">
        <v>15.7</v>
      </c>
    </row>
    <row r="27" customFormat="false" ht="14" hidden="false" customHeight="false" outlineLevel="0" collapsed="false">
      <c r="A27" s="84"/>
      <c r="B27" s="82" t="s">
        <v>39</v>
      </c>
      <c r="C27" s="93" t="n">
        <v>165363</v>
      </c>
      <c r="D27" s="93" t="n">
        <v>69.8</v>
      </c>
    </row>
    <row r="28" customFormat="false" ht="14" hidden="false" customHeight="false" outlineLevel="0" collapsed="false">
      <c r="A28" s="84"/>
      <c r="B28" s="82" t="s">
        <v>40</v>
      </c>
      <c r="C28" s="93" t="n">
        <v>0</v>
      </c>
      <c r="D28" s="93" t="n">
        <v>0</v>
      </c>
    </row>
    <row r="29" customFormat="false" ht="14" hidden="false" customHeight="false" outlineLevel="0" collapsed="false">
      <c r="A29" s="84"/>
      <c r="B29" s="82" t="s">
        <v>41</v>
      </c>
      <c r="C29" s="93" t="n">
        <v>34402</v>
      </c>
      <c r="D29" s="93" t="n">
        <v>14.5</v>
      </c>
    </row>
    <row r="30" customFormat="false" ht="14" hidden="false" customHeight="false" outlineLevel="0" collapsed="false">
      <c r="A30" s="84"/>
      <c r="B30" s="82" t="s">
        <v>42</v>
      </c>
      <c r="C30" s="93" t="n">
        <v>1198062</v>
      </c>
      <c r="D30" s="93" t="n">
        <v>83.5</v>
      </c>
    </row>
    <row r="31" customFormat="false" ht="14" hidden="false" customHeight="false" outlineLevel="0" collapsed="false">
      <c r="A31" s="84"/>
      <c r="B31" s="83" t="s">
        <v>26</v>
      </c>
      <c r="C31" s="94" t="n">
        <v>1435131</v>
      </c>
      <c r="D31" s="94" t="n">
        <v>100</v>
      </c>
    </row>
    <row r="32" customFormat="false" ht="14" hidden="false" customHeight="false" outlineLevel="0" collapsed="false">
      <c r="A32" s="84" t="s">
        <v>12</v>
      </c>
      <c r="B32" s="85" t="s">
        <v>33</v>
      </c>
      <c r="C32" s="95" t="n">
        <v>183186</v>
      </c>
      <c r="D32" s="95" t="n">
        <v>19</v>
      </c>
    </row>
    <row r="33" customFormat="false" ht="14" hidden="false" customHeight="false" outlineLevel="0" collapsed="false">
      <c r="A33" s="84"/>
      <c r="B33" s="82" t="s">
        <v>44</v>
      </c>
      <c r="C33" s="96" t="n">
        <v>35724</v>
      </c>
      <c r="D33" s="96" t="n">
        <v>19.5</v>
      </c>
    </row>
    <row r="34" customFormat="false" ht="14" hidden="false" customHeight="false" outlineLevel="0" collapsed="false">
      <c r="A34" s="84"/>
      <c r="B34" s="82" t="s">
        <v>39</v>
      </c>
      <c r="C34" s="96" t="n">
        <v>121093</v>
      </c>
      <c r="D34" s="96" t="n">
        <v>66.1</v>
      </c>
    </row>
    <row r="35" customFormat="false" ht="14" hidden="false" customHeight="false" outlineLevel="0" collapsed="false">
      <c r="A35" s="84"/>
      <c r="B35" s="82" t="s">
        <v>40</v>
      </c>
      <c r="C35" s="96" t="n">
        <v>0</v>
      </c>
      <c r="D35" s="96" t="n">
        <v>0</v>
      </c>
    </row>
    <row r="36" customFormat="false" ht="14" hidden="false" customHeight="false" outlineLevel="0" collapsed="false">
      <c r="A36" s="84"/>
      <c r="B36" s="82" t="s">
        <v>41</v>
      </c>
      <c r="C36" s="96" t="n">
        <v>26369</v>
      </c>
      <c r="D36" s="96" t="n">
        <v>14.4</v>
      </c>
    </row>
    <row r="37" customFormat="false" ht="14" hidden="false" customHeight="false" outlineLevel="0" collapsed="false">
      <c r="A37" s="84"/>
      <c r="B37" s="82" t="s">
        <v>42</v>
      </c>
      <c r="C37" s="96" t="n">
        <v>781559</v>
      </c>
      <c r="D37" s="96" t="n">
        <v>81</v>
      </c>
    </row>
    <row r="38" customFormat="false" ht="14" hidden="false" customHeight="false" outlineLevel="0" collapsed="false">
      <c r="A38" s="84"/>
      <c r="B38" s="83" t="s">
        <v>26</v>
      </c>
      <c r="C38" s="97" t="n">
        <v>964745</v>
      </c>
      <c r="D38" s="97" t="n">
        <v>100</v>
      </c>
    </row>
    <row r="39" customFormat="false" ht="14" hidden="false" customHeight="false" outlineLevel="0" collapsed="false">
      <c r="A39" s="84" t="s">
        <v>13</v>
      </c>
      <c r="B39" s="85" t="s">
        <v>33</v>
      </c>
      <c r="C39" s="98" t="n">
        <v>361122</v>
      </c>
      <c r="D39" s="98" t="n">
        <v>20.3</v>
      </c>
    </row>
    <row r="40" customFormat="false" ht="14" hidden="false" customHeight="false" outlineLevel="0" collapsed="false">
      <c r="A40" s="84"/>
      <c r="B40" s="82" t="s">
        <v>44</v>
      </c>
      <c r="C40" s="99" t="n">
        <v>94658</v>
      </c>
      <c r="D40" s="99" t="n">
        <v>26.2</v>
      </c>
    </row>
    <row r="41" customFormat="false" ht="14" hidden="false" customHeight="false" outlineLevel="0" collapsed="false">
      <c r="A41" s="84"/>
      <c r="B41" s="82" t="s">
        <v>39</v>
      </c>
      <c r="C41" s="99" t="n">
        <v>184009</v>
      </c>
      <c r="D41" s="99" t="n">
        <v>51</v>
      </c>
    </row>
    <row r="42" customFormat="false" ht="14" hidden="false" customHeight="false" outlineLevel="0" collapsed="false">
      <c r="A42" s="84"/>
      <c r="B42" s="82" t="s">
        <v>40</v>
      </c>
      <c r="C42" s="99" t="n">
        <v>0</v>
      </c>
      <c r="D42" s="99" t="n">
        <v>0</v>
      </c>
    </row>
    <row r="43" customFormat="false" ht="14" hidden="false" customHeight="false" outlineLevel="0" collapsed="false">
      <c r="A43" s="84"/>
      <c r="B43" s="82" t="s">
        <v>41</v>
      </c>
      <c r="C43" s="99" t="n">
        <v>82455</v>
      </c>
      <c r="D43" s="99" t="n">
        <v>22.8</v>
      </c>
    </row>
    <row r="44" customFormat="false" ht="14" hidden="false" customHeight="false" outlineLevel="0" collapsed="false">
      <c r="A44" s="84"/>
      <c r="B44" s="82" t="s">
        <v>42</v>
      </c>
      <c r="C44" s="99" t="n">
        <v>1415887</v>
      </c>
      <c r="D44" s="99" t="n">
        <v>79.7</v>
      </c>
    </row>
    <row r="45" customFormat="false" ht="14" hidden="false" customHeight="false" outlineLevel="0" collapsed="false">
      <c r="A45" s="84"/>
      <c r="B45" s="83" t="s">
        <v>26</v>
      </c>
      <c r="C45" s="100" t="n">
        <v>1777009</v>
      </c>
      <c r="D45" s="100" t="n">
        <v>100</v>
      </c>
    </row>
    <row r="46" customFormat="false" ht="14" hidden="false" customHeight="false" outlineLevel="0" collapsed="false">
      <c r="A46" s="84" t="s">
        <v>14</v>
      </c>
      <c r="B46" s="85" t="s">
        <v>33</v>
      </c>
      <c r="C46" s="101" t="n">
        <v>303811</v>
      </c>
      <c r="D46" s="101" t="n">
        <v>25.5</v>
      </c>
    </row>
    <row r="47" customFormat="false" ht="14" hidden="false" customHeight="false" outlineLevel="0" collapsed="false">
      <c r="A47" s="84"/>
      <c r="B47" s="82" t="s">
        <v>44</v>
      </c>
      <c r="C47" s="102" t="n">
        <v>90795</v>
      </c>
      <c r="D47" s="102" t="n">
        <v>29.9</v>
      </c>
    </row>
    <row r="48" customFormat="false" ht="14" hidden="false" customHeight="false" outlineLevel="0" collapsed="false">
      <c r="A48" s="84"/>
      <c r="B48" s="82" t="s">
        <v>39</v>
      </c>
      <c r="C48" s="102" t="n">
        <v>151344</v>
      </c>
      <c r="D48" s="102" t="n">
        <v>49.8</v>
      </c>
    </row>
    <row r="49" customFormat="false" ht="14" hidden="false" customHeight="false" outlineLevel="0" collapsed="false">
      <c r="A49" s="84"/>
      <c r="B49" s="82" t="s">
        <v>40</v>
      </c>
      <c r="C49" s="102" t="n">
        <v>0</v>
      </c>
      <c r="D49" s="102" t="n">
        <v>0</v>
      </c>
    </row>
    <row r="50" customFormat="false" ht="14" hidden="false" customHeight="false" outlineLevel="0" collapsed="false">
      <c r="A50" s="84"/>
      <c r="B50" s="82" t="s">
        <v>41</v>
      </c>
      <c r="C50" s="102" t="n">
        <v>61672</v>
      </c>
      <c r="D50" s="102" t="n">
        <v>20.3</v>
      </c>
    </row>
    <row r="51" customFormat="false" ht="14" hidden="false" customHeight="false" outlineLevel="0" collapsed="false">
      <c r="A51" s="84"/>
      <c r="B51" s="82" t="s">
        <v>42</v>
      </c>
      <c r="C51" s="102" t="n">
        <v>886816</v>
      </c>
      <c r="D51" s="102" t="n">
        <v>74.5</v>
      </c>
    </row>
    <row r="52" customFormat="false" ht="14" hidden="false" customHeight="false" outlineLevel="0" collapsed="false">
      <c r="A52" s="84"/>
      <c r="B52" s="83" t="s">
        <v>26</v>
      </c>
      <c r="C52" s="103" t="n">
        <v>1190627</v>
      </c>
      <c r="D52" s="103" t="n">
        <v>100</v>
      </c>
    </row>
    <row r="53" customFormat="false" ht="14" hidden="false" customHeight="false" outlineLevel="0" collapsed="false">
      <c r="A53" s="84" t="s">
        <v>15</v>
      </c>
      <c r="B53" s="85" t="s">
        <v>33</v>
      </c>
      <c r="C53" s="104" t="n">
        <v>265650</v>
      </c>
      <c r="D53" s="104" t="n">
        <v>33.5</v>
      </c>
    </row>
    <row r="54" customFormat="false" ht="14" hidden="false" customHeight="false" outlineLevel="0" collapsed="false">
      <c r="A54" s="84"/>
      <c r="B54" s="82" t="s">
        <v>44</v>
      </c>
      <c r="C54" s="105" t="n">
        <v>15514</v>
      </c>
      <c r="D54" s="105" t="n">
        <v>5.8</v>
      </c>
    </row>
    <row r="55" customFormat="false" ht="14" hidden="false" customHeight="false" outlineLevel="0" collapsed="false">
      <c r="A55" s="84"/>
      <c r="B55" s="82" t="s">
        <v>39</v>
      </c>
      <c r="C55" s="105" t="n">
        <v>207583</v>
      </c>
      <c r="D55" s="105" t="n">
        <v>78.1</v>
      </c>
    </row>
    <row r="56" customFormat="false" ht="14" hidden="false" customHeight="false" outlineLevel="0" collapsed="false">
      <c r="A56" s="84"/>
      <c r="B56" s="82" t="s">
        <v>40</v>
      </c>
      <c r="C56" s="105" t="n">
        <v>0</v>
      </c>
      <c r="D56" s="105" t="n">
        <v>0</v>
      </c>
    </row>
    <row r="57" customFormat="false" ht="14" hidden="false" customHeight="false" outlineLevel="0" collapsed="false">
      <c r="A57" s="84"/>
      <c r="B57" s="82" t="s">
        <v>41</v>
      </c>
      <c r="C57" s="105" t="n">
        <v>42553</v>
      </c>
      <c r="D57" s="105" t="n">
        <v>16</v>
      </c>
    </row>
    <row r="58" customFormat="false" ht="14" hidden="false" customHeight="false" outlineLevel="0" collapsed="false">
      <c r="A58" s="84"/>
      <c r="B58" s="82" t="s">
        <v>42</v>
      </c>
      <c r="C58" s="105" t="n">
        <v>526326</v>
      </c>
      <c r="D58" s="105" t="n">
        <v>66.5</v>
      </c>
    </row>
    <row r="59" customFormat="false" ht="14" hidden="false" customHeight="false" outlineLevel="0" collapsed="false">
      <c r="A59" s="84"/>
      <c r="B59" s="83" t="s">
        <v>26</v>
      </c>
      <c r="C59" s="106" t="n">
        <v>791976</v>
      </c>
      <c r="D59" s="106" t="n">
        <v>100</v>
      </c>
    </row>
    <row r="60" customFormat="false" ht="14" hidden="false" customHeight="false" outlineLevel="0" collapsed="false">
      <c r="A60" s="84" t="s">
        <v>16</v>
      </c>
      <c r="B60" s="85" t="s">
        <v>33</v>
      </c>
      <c r="C60" s="107" t="n">
        <v>207459</v>
      </c>
      <c r="D60" s="107" t="n">
        <v>34</v>
      </c>
    </row>
    <row r="61" customFormat="false" ht="14" hidden="false" customHeight="false" outlineLevel="0" collapsed="false">
      <c r="A61" s="84"/>
      <c r="B61" s="82" t="s">
        <v>44</v>
      </c>
      <c r="C61" s="108" t="n">
        <v>15678</v>
      </c>
      <c r="D61" s="108" t="n">
        <v>7.6</v>
      </c>
    </row>
    <row r="62" customFormat="false" ht="14" hidden="false" customHeight="false" outlineLevel="0" collapsed="false">
      <c r="A62" s="84"/>
      <c r="B62" s="82" t="s">
        <v>39</v>
      </c>
      <c r="C62" s="108" t="n">
        <v>159013</v>
      </c>
      <c r="D62" s="108" t="n">
        <v>76.6</v>
      </c>
    </row>
    <row r="63" customFormat="false" ht="14" hidden="false" customHeight="false" outlineLevel="0" collapsed="false">
      <c r="A63" s="84"/>
      <c r="B63" s="82" t="s">
        <v>40</v>
      </c>
      <c r="C63" s="108" t="n">
        <v>0</v>
      </c>
      <c r="D63" s="108" t="n">
        <v>0</v>
      </c>
    </row>
    <row r="64" customFormat="false" ht="14" hidden="false" customHeight="false" outlineLevel="0" collapsed="false">
      <c r="A64" s="84"/>
      <c r="B64" s="82" t="s">
        <v>41</v>
      </c>
      <c r="C64" s="108" t="n">
        <v>32768</v>
      </c>
      <c r="D64" s="108" t="n">
        <v>15.8</v>
      </c>
    </row>
    <row r="65" customFormat="false" ht="14" hidden="false" customHeight="false" outlineLevel="0" collapsed="false">
      <c r="A65" s="84"/>
      <c r="B65" s="82" t="s">
        <v>42</v>
      </c>
      <c r="C65" s="108" t="n">
        <v>403155</v>
      </c>
      <c r="D65" s="108" t="n">
        <v>66</v>
      </c>
    </row>
    <row r="66" customFormat="false" ht="14" hidden="false" customHeight="false" outlineLevel="0" collapsed="false">
      <c r="A66" s="84"/>
      <c r="B66" s="83" t="s">
        <v>26</v>
      </c>
      <c r="C66" s="109" t="n">
        <v>610614</v>
      </c>
      <c r="D66" s="109" t="n">
        <v>100</v>
      </c>
    </row>
    <row r="67" customFormat="false" ht="14" hidden="false" customHeight="false" outlineLevel="0" collapsed="false">
      <c r="A67" s="84" t="s">
        <v>17</v>
      </c>
      <c r="B67" s="85" t="s">
        <v>33</v>
      </c>
      <c r="C67" s="110" t="n">
        <v>849432</v>
      </c>
      <c r="D67" s="110" t="n">
        <v>28.6</v>
      </c>
    </row>
    <row r="68" customFormat="false" ht="14" hidden="false" customHeight="false" outlineLevel="0" collapsed="false">
      <c r="A68" s="84"/>
      <c r="B68" s="82" t="s">
        <v>44</v>
      </c>
      <c r="C68" s="111" t="n">
        <v>69255</v>
      </c>
      <c r="D68" s="111" t="n">
        <v>8.2</v>
      </c>
    </row>
    <row r="69" customFormat="false" ht="14" hidden="false" customHeight="false" outlineLevel="0" collapsed="false">
      <c r="A69" s="84"/>
      <c r="B69" s="82" t="s">
        <v>39</v>
      </c>
      <c r="C69" s="111" t="n">
        <v>596033</v>
      </c>
      <c r="D69" s="111" t="n">
        <v>70.2</v>
      </c>
    </row>
    <row r="70" customFormat="false" ht="14" hidden="false" customHeight="false" outlineLevel="0" collapsed="false">
      <c r="A70" s="84"/>
      <c r="B70" s="82" t="s">
        <v>40</v>
      </c>
      <c r="C70" s="111" t="n">
        <v>0</v>
      </c>
      <c r="D70" s="112" t="n">
        <v>0</v>
      </c>
    </row>
    <row r="71" customFormat="false" ht="14" hidden="false" customHeight="false" outlineLevel="0" collapsed="false">
      <c r="A71" s="84"/>
      <c r="B71" s="82" t="s">
        <v>41</v>
      </c>
      <c r="C71" s="113" t="n">
        <v>184144</v>
      </c>
      <c r="D71" s="113" t="n">
        <v>21.7</v>
      </c>
    </row>
    <row r="72" customFormat="false" ht="14" hidden="false" customHeight="false" outlineLevel="0" collapsed="false">
      <c r="A72" s="84"/>
      <c r="B72" s="82" t="s">
        <v>42</v>
      </c>
      <c r="C72" s="113" t="n">
        <v>2119838</v>
      </c>
      <c r="D72" s="113" t="n">
        <v>71.4</v>
      </c>
    </row>
    <row r="73" customFormat="false" ht="14" hidden="false" customHeight="false" outlineLevel="0" collapsed="false">
      <c r="A73" s="84"/>
      <c r="B73" s="83" t="s">
        <v>26</v>
      </c>
      <c r="C73" s="114" t="n">
        <v>2969270</v>
      </c>
      <c r="D73" s="114" t="n">
        <v>100</v>
      </c>
    </row>
    <row r="74" customFormat="false" ht="14" hidden="false" customHeight="false" outlineLevel="0" collapsed="false">
      <c r="A74" s="84" t="s">
        <v>18</v>
      </c>
      <c r="B74" s="85" t="s">
        <v>33</v>
      </c>
      <c r="C74" s="115" t="n">
        <v>570114</v>
      </c>
      <c r="D74" s="115" t="n">
        <v>26.8</v>
      </c>
    </row>
    <row r="75" customFormat="false" ht="14" hidden="false" customHeight="false" outlineLevel="0" collapsed="false">
      <c r="A75" s="84"/>
      <c r="B75" s="82" t="s">
        <v>44</v>
      </c>
      <c r="C75" s="116" t="n">
        <v>75116</v>
      </c>
      <c r="D75" s="116" t="n">
        <v>13.2</v>
      </c>
    </row>
    <row r="76" customFormat="false" ht="14" hidden="false" customHeight="false" outlineLevel="0" collapsed="false">
      <c r="A76" s="84"/>
      <c r="B76" s="82" t="s">
        <v>39</v>
      </c>
      <c r="C76" s="116" t="n">
        <v>378632</v>
      </c>
      <c r="D76" s="116" t="n">
        <v>66.4</v>
      </c>
    </row>
    <row r="77" customFormat="false" ht="14" hidden="false" customHeight="false" outlineLevel="0" collapsed="false">
      <c r="A77" s="84"/>
      <c r="B77" s="82" t="s">
        <v>40</v>
      </c>
      <c r="C77" s="116" t="n">
        <v>0</v>
      </c>
      <c r="D77" s="116" t="n">
        <v>0</v>
      </c>
    </row>
    <row r="78" customFormat="false" ht="14" hidden="false" customHeight="false" outlineLevel="0" collapsed="false">
      <c r="A78" s="84"/>
      <c r="B78" s="82" t="s">
        <v>41</v>
      </c>
      <c r="C78" s="116" t="n">
        <v>116366</v>
      </c>
      <c r="D78" s="116" t="n">
        <v>20.4</v>
      </c>
    </row>
    <row r="79" customFormat="false" ht="14" hidden="false" customHeight="false" outlineLevel="0" collapsed="false">
      <c r="A79" s="84"/>
      <c r="B79" s="82" t="s">
        <v>42</v>
      </c>
      <c r="C79" s="116" t="n">
        <v>1557410</v>
      </c>
      <c r="D79" s="116" t="n">
        <v>73.2</v>
      </c>
    </row>
    <row r="80" customFormat="false" ht="14" hidden="false" customHeight="false" outlineLevel="0" collapsed="false">
      <c r="A80" s="84"/>
      <c r="B80" s="83" t="s">
        <v>26</v>
      </c>
      <c r="C80" s="117" t="n">
        <v>2127524</v>
      </c>
      <c r="D80" s="117" t="n">
        <v>100</v>
      </c>
    </row>
    <row r="81" customFormat="false" ht="14" hidden="false" customHeight="false" outlineLevel="0" collapsed="false">
      <c r="A81" s="84" t="s">
        <v>19</v>
      </c>
      <c r="B81" s="85" t="s">
        <v>33</v>
      </c>
      <c r="C81" s="118" t="n">
        <v>496454</v>
      </c>
      <c r="D81" s="118" t="n">
        <v>27</v>
      </c>
    </row>
    <row r="82" customFormat="false" ht="14" hidden="false" customHeight="false" outlineLevel="0" collapsed="false">
      <c r="A82" s="84"/>
      <c r="B82" s="82" t="s">
        <v>44</v>
      </c>
      <c r="C82" s="119" t="n">
        <v>77609</v>
      </c>
      <c r="D82" s="119" t="n">
        <v>15.6</v>
      </c>
    </row>
    <row r="83" customFormat="false" ht="14" hidden="false" customHeight="false" outlineLevel="0" collapsed="false">
      <c r="A83" s="84"/>
      <c r="B83" s="82" t="s">
        <v>39</v>
      </c>
      <c r="C83" s="119" t="n">
        <v>324350</v>
      </c>
      <c r="D83" s="119" t="n">
        <v>65.3</v>
      </c>
    </row>
    <row r="84" customFormat="false" ht="14" hidden="false" customHeight="false" outlineLevel="0" collapsed="false">
      <c r="A84" s="84"/>
      <c r="B84" s="82" t="s">
        <v>40</v>
      </c>
      <c r="C84" s="119" t="n">
        <v>0</v>
      </c>
      <c r="D84" s="119" t="n">
        <v>0</v>
      </c>
    </row>
    <row r="85" customFormat="false" ht="14" hidden="false" customHeight="false" outlineLevel="0" collapsed="false">
      <c r="A85" s="84"/>
      <c r="B85" s="82" t="s">
        <v>41</v>
      </c>
      <c r="C85" s="119" t="n">
        <v>94495</v>
      </c>
      <c r="D85" s="119" t="n">
        <v>19</v>
      </c>
    </row>
    <row r="86" customFormat="false" ht="14" hidden="false" customHeight="false" outlineLevel="0" collapsed="false">
      <c r="A86" s="84"/>
      <c r="B86" s="82" t="s">
        <v>42</v>
      </c>
      <c r="C86" s="119" t="n">
        <v>1345571</v>
      </c>
      <c r="D86" s="119" t="n">
        <v>73</v>
      </c>
    </row>
    <row r="87" customFormat="false" ht="14" hidden="false" customHeight="false" outlineLevel="0" collapsed="false">
      <c r="A87" s="84"/>
      <c r="B87" s="83" t="s">
        <v>26</v>
      </c>
      <c r="C87" s="120" t="n">
        <v>1842025</v>
      </c>
      <c r="D87" s="120" t="n">
        <v>100</v>
      </c>
    </row>
    <row r="88" customFormat="false" ht="14" hidden="false" customHeight="false" outlineLevel="0" collapsed="false">
      <c r="A88" s="84" t="s">
        <v>20</v>
      </c>
      <c r="B88" s="85" t="s">
        <v>33</v>
      </c>
      <c r="C88" s="121" t="n">
        <v>524212</v>
      </c>
      <c r="D88" s="121" t="n">
        <v>28</v>
      </c>
    </row>
    <row r="89" customFormat="false" ht="14" hidden="false" customHeight="false" outlineLevel="0" collapsed="false">
      <c r="A89" s="84"/>
      <c r="B89" s="82" t="s">
        <v>44</v>
      </c>
      <c r="C89" s="122" t="n">
        <v>20180</v>
      </c>
      <c r="D89" s="122" t="n">
        <v>3.8</v>
      </c>
    </row>
    <row r="90" customFormat="false" ht="14" hidden="false" customHeight="false" outlineLevel="0" collapsed="false">
      <c r="A90" s="84"/>
      <c r="B90" s="82" t="s">
        <v>39</v>
      </c>
      <c r="C90" s="122" t="n">
        <v>337816</v>
      </c>
      <c r="D90" s="122" t="n">
        <v>64.4</v>
      </c>
    </row>
    <row r="91" customFormat="false" ht="14" hidden="false" customHeight="false" outlineLevel="0" collapsed="false">
      <c r="A91" s="84"/>
      <c r="B91" s="82" t="s">
        <v>40</v>
      </c>
      <c r="C91" s="122" t="n">
        <v>0</v>
      </c>
      <c r="D91" s="122" t="n">
        <v>0</v>
      </c>
    </row>
    <row r="92" customFormat="false" ht="14" hidden="false" customHeight="false" outlineLevel="0" collapsed="false">
      <c r="A92" s="84"/>
      <c r="B92" s="82" t="s">
        <v>41</v>
      </c>
      <c r="C92" s="122" t="n">
        <v>166216</v>
      </c>
      <c r="D92" s="122" t="n">
        <v>31.7</v>
      </c>
    </row>
    <row r="93" customFormat="false" ht="14" hidden="false" customHeight="false" outlineLevel="0" collapsed="false">
      <c r="A93" s="84"/>
      <c r="B93" s="82" t="s">
        <v>42</v>
      </c>
      <c r="C93" s="122" t="n">
        <v>1345170</v>
      </c>
      <c r="D93" s="122" t="n">
        <v>72</v>
      </c>
    </row>
    <row r="94" customFormat="false" ht="14" hidden="false" customHeight="false" outlineLevel="0" collapsed="false">
      <c r="A94" s="84"/>
      <c r="B94" s="83" t="s">
        <v>26</v>
      </c>
      <c r="C94" s="123" t="n">
        <v>1869382</v>
      </c>
      <c r="D94" s="123" t="n">
        <v>100</v>
      </c>
    </row>
    <row r="95" customFormat="false" ht="14" hidden="false" customHeight="false" outlineLevel="0" collapsed="false">
      <c r="A95" s="84" t="s">
        <v>21</v>
      </c>
      <c r="B95" s="85" t="s">
        <v>33</v>
      </c>
      <c r="C95" s="124" t="n">
        <v>1604208</v>
      </c>
      <c r="D95" s="124" t="n">
        <v>27.1</v>
      </c>
    </row>
    <row r="96" customFormat="false" ht="14" hidden="false" customHeight="false" outlineLevel="0" collapsed="false">
      <c r="A96" s="84"/>
      <c r="B96" s="82" t="s">
        <v>44</v>
      </c>
      <c r="C96" s="125" t="n">
        <v>68667</v>
      </c>
      <c r="D96" s="125" t="n">
        <v>4.3</v>
      </c>
    </row>
    <row r="97" customFormat="false" ht="14" hidden="false" customHeight="false" outlineLevel="0" collapsed="false">
      <c r="A97" s="84"/>
      <c r="B97" s="82" t="s">
        <v>39</v>
      </c>
      <c r="C97" s="125" t="n">
        <v>1111950</v>
      </c>
      <c r="D97" s="125" t="n">
        <v>69.3</v>
      </c>
    </row>
    <row r="98" customFormat="false" ht="14" hidden="false" customHeight="false" outlineLevel="0" collapsed="false">
      <c r="A98" s="84"/>
      <c r="B98" s="82" t="s">
        <v>40</v>
      </c>
      <c r="C98" s="125" t="n">
        <v>0</v>
      </c>
      <c r="D98" s="125" t="n">
        <v>0</v>
      </c>
    </row>
    <row r="99" customFormat="false" ht="14" hidden="false" customHeight="false" outlineLevel="0" collapsed="false">
      <c r="A99" s="84"/>
      <c r="B99" s="82" t="s">
        <v>41</v>
      </c>
      <c r="C99" s="125" t="n">
        <v>423591</v>
      </c>
      <c r="D99" s="125" t="n">
        <v>26.4</v>
      </c>
    </row>
    <row r="100" customFormat="false" ht="14" hidden="false" customHeight="false" outlineLevel="0" collapsed="false">
      <c r="A100" s="84"/>
      <c r="B100" s="82" t="s">
        <v>42</v>
      </c>
      <c r="C100" s="125" t="n">
        <v>4306077</v>
      </c>
      <c r="D100" s="125" t="n">
        <v>72.9</v>
      </c>
    </row>
    <row r="101" customFormat="false" ht="14" hidden="false" customHeight="false" outlineLevel="0" collapsed="false">
      <c r="A101" s="84"/>
      <c r="B101" s="83" t="s">
        <v>26</v>
      </c>
      <c r="C101" s="126" t="n">
        <v>5910285</v>
      </c>
      <c r="D101" s="126" t="n">
        <v>100</v>
      </c>
    </row>
    <row r="102" customFormat="false" ht="14" hidden="false" customHeight="false" outlineLevel="0" collapsed="false">
      <c r="A102" s="84" t="s">
        <v>22</v>
      </c>
      <c r="B102" s="85" t="s">
        <v>33</v>
      </c>
      <c r="C102" s="127" t="n">
        <v>764875</v>
      </c>
      <c r="D102" s="127" t="n">
        <v>27.3</v>
      </c>
    </row>
    <row r="103" customFormat="false" ht="14" hidden="false" customHeight="false" outlineLevel="0" collapsed="false">
      <c r="A103" s="84"/>
      <c r="B103" s="82" t="s">
        <v>44</v>
      </c>
      <c r="C103" s="128" t="n">
        <v>54602</v>
      </c>
      <c r="D103" s="128" t="n">
        <v>7.1</v>
      </c>
    </row>
    <row r="104" customFormat="false" ht="14" hidden="false" customHeight="false" outlineLevel="0" collapsed="false">
      <c r="A104" s="84"/>
      <c r="B104" s="82" t="s">
        <v>39</v>
      </c>
      <c r="C104" s="128" t="n">
        <v>503766</v>
      </c>
      <c r="D104" s="128" t="n">
        <v>65.9</v>
      </c>
    </row>
    <row r="105" customFormat="false" ht="14" hidden="false" customHeight="false" outlineLevel="0" collapsed="false">
      <c r="A105" s="84"/>
      <c r="B105" s="82" t="s">
        <v>40</v>
      </c>
      <c r="C105" s="128" t="n">
        <v>0</v>
      </c>
      <c r="D105" s="128" t="n">
        <v>0</v>
      </c>
    </row>
    <row r="106" customFormat="false" ht="14" hidden="false" customHeight="false" outlineLevel="0" collapsed="false">
      <c r="A106" s="84"/>
      <c r="B106" s="82" t="s">
        <v>41</v>
      </c>
      <c r="C106" s="128" t="n">
        <v>206507</v>
      </c>
      <c r="D106" s="128" t="n">
        <v>27</v>
      </c>
    </row>
    <row r="107" customFormat="false" ht="14" hidden="false" customHeight="false" outlineLevel="0" collapsed="false">
      <c r="A107" s="84"/>
      <c r="B107" s="82" t="s">
        <v>42</v>
      </c>
      <c r="C107" s="128" t="n">
        <v>2037057</v>
      </c>
      <c r="D107" s="128" t="n">
        <v>72.7</v>
      </c>
    </row>
    <row r="108" customFormat="false" ht="14" hidden="false" customHeight="false" outlineLevel="0" collapsed="false">
      <c r="A108" s="84"/>
      <c r="B108" s="83" t="s">
        <v>26</v>
      </c>
      <c r="C108" s="129" t="n">
        <v>2801932</v>
      </c>
      <c r="D108" s="129" t="n">
        <v>100</v>
      </c>
    </row>
    <row r="109" customFormat="false" ht="14" hidden="false" customHeight="false" outlineLevel="0" collapsed="false">
      <c r="A109" s="84" t="s">
        <v>23</v>
      </c>
      <c r="B109" s="85" t="s">
        <v>33</v>
      </c>
      <c r="C109" s="130" t="n">
        <v>593518</v>
      </c>
      <c r="D109" s="130" t="n">
        <v>26.4</v>
      </c>
    </row>
    <row r="110" customFormat="false" ht="14" hidden="false" customHeight="false" outlineLevel="0" collapsed="false">
      <c r="A110" s="84"/>
      <c r="B110" s="82" t="s">
        <v>44</v>
      </c>
      <c r="C110" s="131" t="n">
        <v>67004</v>
      </c>
      <c r="D110" s="131" t="n">
        <v>11.3</v>
      </c>
    </row>
    <row r="111" customFormat="false" ht="14" hidden="false" customHeight="false" outlineLevel="0" collapsed="false">
      <c r="A111" s="84"/>
      <c r="B111" s="82" t="s">
        <v>39</v>
      </c>
      <c r="C111" s="131" t="n">
        <v>361064</v>
      </c>
      <c r="D111" s="131" t="n">
        <v>60.8</v>
      </c>
    </row>
    <row r="112" customFormat="false" ht="14" hidden="false" customHeight="false" outlineLevel="0" collapsed="false">
      <c r="A112" s="84"/>
      <c r="B112" s="82" t="s">
        <v>40</v>
      </c>
      <c r="C112" s="131" t="n">
        <v>0</v>
      </c>
      <c r="D112" s="131" t="n">
        <v>0</v>
      </c>
    </row>
    <row r="113" customFormat="false" ht="14" hidden="false" customHeight="false" outlineLevel="0" collapsed="false">
      <c r="A113" s="84"/>
      <c r="B113" s="82" t="s">
        <v>41</v>
      </c>
      <c r="C113" s="131" t="n">
        <v>165450</v>
      </c>
      <c r="D113" s="131" t="n">
        <v>27.9</v>
      </c>
    </row>
    <row r="114" customFormat="false" ht="14" hidden="false" customHeight="false" outlineLevel="0" collapsed="false">
      <c r="A114" s="84"/>
      <c r="B114" s="82" t="s">
        <v>42</v>
      </c>
      <c r="C114" s="131" t="n">
        <v>1657314</v>
      </c>
      <c r="D114" s="131" t="n">
        <v>73.6</v>
      </c>
    </row>
    <row r="115" customFormat="false" ht="14" hidden="false" customHeight="false" outlineLevel="0" collapsed="false">
      <c r="A115" s="84"/>
      <c r="B115" s="83" t="s">
        <v>26</v>
      </c>
      <c r="C115" s="132" t="n">
        <v>2250832</v>
      </c>
      <c r="D115" s="132" t="n">
        <v>100</v>
      </c>
    </row>
    <row r="116" customFormat="false" ht="14" hidden="false" customHeight="false" outlineLevel="0" collapsed="false">
      <c r="A116" s="84" t="s">
        <v>24</v>
      </c>
      <c r="B116" s="85" t="s">
        <v>33</v>
      </c>
      <c r="C116" s="133" t="n">
        <v>826828</v>
      </c>
      <c r="D116" s="133" t="n">
        <v>24.1</v>
      </c>
    </row>
    <row r="117" customFormat="false" ht="14" hidden="false" customHeight="false" outlineLevel="0" collapsed="false">
      <c r="A117" s="84"/>
      <c r="B117" s="82" t="s">
        <v>44</v>
      </c>
      <c r="C117" s="134" t="n">
        <v>56341</v>
      </c>
      <c r="D117" s="134" t="n">
        <v>6.8</v>
      </c>
    </row>
    <row r="118" customFormat="false" ht="14" hidden="false" customHeight="false" outlineLevel="0" collapsed="false">
      <c r="A118" s="84"/>
      <c r="B118" s="82" t="s">
        <v>39</v>
      </c>
      <c r="C118" s="134" t="n">
        <v>415520</v>
      </c>
      <c r="D118" s="134" t="n">
        <v>50.3</v>
      </c>
    </row>
    <row r="119" customFormat="false" ht="14" hidden="false" customHeight="false" outlineLevel="0" collapsed="false">
      <c r="A119" s="84"/>
      <c r="B119" s="82" t="s">
        <v>40</v>
      </c>
      <c r="C119" s="134" t="n">
        <v>0</v>
      </c>
      <c r="D119" s="134" t="n">
        <v>0</v>
      </c>
    </row>
    <row r="120" customFormat="false" ht="14" hidden="false" customHeight="false" outlineLevel="0" collapsed="false">
      <c r="A120" s="84"/>
      <c r="B120" s="82" t="s">
        <v>41</v>
      </c>
      <c r="C120" s="134" t="n">
        <v>354967</v>
      </c>
      <c r="D120" s="134" t="n">
        <v>42.9</v>
      </c>
    </row>
    <row r="121" customFormat="false" ht="14" hidden="false" customHeight="false" outlineLevel="0" collapsed="false">
      <c r="A121" s="84"/>
      <c r="B121" s="82" t="s">
        <v>42</v>
      </c>
      <c r="C121" s="134" t="n">
        <v>2597238</v>
      </c>
      <c r="D121" s="134" t="n">
        <v>75.9</v>
      </c>
    </row>
    <row r="122" customFormat="false" ht="14" hidden="false" customHeight="false" outlineLevel="0" collapsed="false">
      <c r="A122" s="84"/>
      <c r="B122" s="83" t="s">
        <v>26</v>
      </c>
      <c r="C122" s="135" t="n">
        <v>3424066</v>
      </c>
      <c r="D122" s="135" t="n">
        <v>100</v>
      </c>
    </row>
    <row r="123" customFormat="false" ht="14" hidden="false" customHeight="false" outlineLevel="0" collapsed="false">
      <c r="A123" s="136" t="s">
        <v>25</v>
      </c>
      <c r="B123" s="82" t="s">
        <v>33</v>
      </c>
      <c r="C123" s="137" t="n">
        <v>697259</v>
      </c>
      <c r="D123" s="137" t="n">
        <v>23.9</v>
      </c>
    </row>
    <row r="124" customFormat="false" ht="14" hidden="false" customHeight="false" outlineLevel="0" collapsed="false">
      <c r="A124" s="136"/>
      <c r="B124" s="82" t="s">
        <v>44</v>
      </c>
      <c r="C124" s="137" t="n">
        <v>49947</v>
      </c>
      <c r="D124" s="137" t="n">
        <v>7.2</v>
      </c>
    </row>
    <row r="125" customFormat="false" ht="14" hidden="false" customHeight="false" outlineLevel="0" collapsed="false">
      <c r="A125" s="136"/>
      <c r="B125" s="82" t="s">
        <v>39</v>
      </c>
      <c r="C125" s="137" t="n">
        <v>357699</v>
      </c>
      <c r="D125" s="137" t="n">
        <v>51.3</v>
      </c>
    </row>
    <row r="126" customFormat="false" ht="14" hidden="false" customHeight="false" outlineLevel="0" collapsed="false">
      <c r="A126" s="136"/>
      <c r="B126" s="82" t="s">
        <v>40</v>
      </c>
      <c r="C126" s="137" t="n">
        <v>0</v>
      </c>
      <c r="D126" s="137" t="n">
        <v>0</v>
      </c>
    </row>
    <row r="127" customFormat="false" ht="14" hidden="false" customHeight="false" outlineLevel="0" collapsed="false">
      <c r="A127" s="136"/>
      <c r="B127" s="82" t="s">
        <v>41</v>
      </c>
      <c r="C127" s="137" t="n">
        <v>289613</v>
      </c>
      <c r="D127" s="137" t="n">
        <v>41.5</v>
      </c>
    </row>
    <row r="128" customFormat="false" ht="14" hidden="false" customHeight="false" outlineLevel="0" collapsed="false">
      <c r="A128" s="136"/>
      <c r="B128" s="82" t="s">
        <v>42</v>
      </c>
      <c r="C128" s="137" t="n">
        <v>2220738</v>
      </c>
      <c r="D128" s="137" t="n">
        <v>76.1</v>
      </c>
    </row>
    <row r="129" customFormat="false" ht="15" hidden="false" customHeight="false" outlineLevel="0" collapsed="false">
      <c r="A129" s="136"/>
      <c r="B129" s="138" t="s">
        <v>26</v>
      </c>
      <c r="C129" s="139" t="n">
        <v>2917997</v>
      </c>
      <c r="D129" s="139" t="n">
        <v>100</v>
      </c>
    </row>
  </sheetData>
  <mergeCells count="18">
    <mergeCell ref="A4:A10"/>
    <mergeCell ref="A11:A17"/>
    <mergeCell ref="A18:A24"/>
    <mergeCell ref="A25:A31"/>
    <mergeCell ref="A32:A38"/>
    <mergeCell ref="A39:A45"/>
    <mergeCell ref="A46:A52"/>
    <mergeCell ref="A53:A59"/>
    <mergeCell ref="A60:A66"/>
    <mergeCell ref="A67:A73"/>
    <mergeCell ref="A74:A80"/>
    <mergeCell ref="A81:A87"/>
    <mergeCell ref="A88:A94"/>
    <mergeCell ref="A95:A101"/>
    <mergeCell ref="A102:A108"/>
    <mergeCell ref="A109:A115"/>
    <mergeCell ref="A116:A122"/>
    <mergeCell ref="A123:A1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8-07T06:34:43Z</dcterms:created>
  <dc:creator>Administrator</dc:creator>
  <dc:description/>
  <dc:language>en-US</dc:language>
  <cp:lastModifiedBy>xingyong chen</cp:lastModifiedBy>
  <cp:lastPrinted>2016-01-07T14:09:56Z</cp:lastPrinted>
  <dcterms:modified xsi:type="dcterms:W3CDTF">2016-01-07T14:09:57Z</dcterms:modified>
  <cp:revision>0</cp:revision>
  <dc:subject/>
  <dc:title/>
</cp:coreProperties>
</file>